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chiket Mor\Google Drive\Documents\Lancet India Health Commission\Lancet India Health Finance Sub Group\UHC Costing Paper\"/>
    </mc:Choice>
  </mc:AlternateContent>
  <xr:revisionPtr revIDLastSave="0" documentId="13_ncr:1_{87179903-1813-4D78-AC57-48179BC42FDC}" xr6:coauthVersionLast="47" xr6:coauthVersionMax="47" xr10:uidLastSave="{00000000-0000-0000-0000-000000000000}"/>
  <bookViews>
    <workbookView xWindow="-120" yWindow="-120" windowWidth="29040" windowHeight="15720" activeTab="5" xr2:uid="{995BE75D-057D-45CF-9B24-D5F578154054}"/>
  </bookViews>
  <sheets>
    <sheet name="Acronyms" sheetId="14" r:id="rId1"/>
    <sheet name="Nursing Salaries" sheetId="11" r:id="rId2"/>
    <sheet name="Relative Costs of Surgeries" sheetId="13" r:id="rId3"/>
    <sheet name="PPP Simulation" sheetId="1" r:id="rId4"/>
    <sheet name="UHC Cost Estimates" sheetId="12" r:id="rId5"/>
    <sheet name="Addtional Funds for UHC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" i="12" l="1"/>
  <c r="E6" i="12" s="1"/>
  <c r="E5" i="12"/>
  <c r="E10" i="12"/>
  <c r="E9" i="12"/>
  <c r="E8" i="12"/>
  <c r="E7" i="12"/>
  <c r="D11" i="13"/>
  <c r="D10" i="13"/>
  <c r="D9" i="13"/>
  <c r="E9" i="13" s="1"/>
  <c r="D8" i="13"/>
  <c r="D7" i="13"/>
  <c r="D6" i="13"/>
  <c r="D5" i="13"/>
  <c r="G2" i="10"/>
  <c r="F38" i="10"/>
  <c r="U7" i="10"/>
  <c r="U8" i="10"/>
  <c r="T8" i="10"/>
  <c r="S8" i="10"/>
  <c r="R8" i="10"/>
  <c r="S7" i="10"/>
  <c r="R7" i="10"/>
  <c r="R5" i="10"/>
  <c r="F1" i="10"/>
  <c r="D35" i="10"/>
  <c r="D34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C35" i="10"/>
  <c r="C34" i="10"/>
  <c r="C33" i="10"/>
  <c r="C32" i="10"/>
  <c r="C31" i="10"/>
  <c r="C30" i="10"/>
  <c r="C29" i="10"/>
  <c r="C28" i="10"/>
  <c r="C27" i="10"/>
  <c r="C26" i="10"/>
  <c r="C25" i="10"/>
  <c r="C24" i="10"/>
  <c r="C23" i="10"/>
  <c r="C22" i="10"/>
  <c r="C21" i="10"/>
  <c r="C20" i="10"/>
  <c r="C19" i="10"/>
  <c r="C18" i="10"/>
  <c r="C17" i="10"/>
  <c r="C16" i="10"/>
  <c r="C15" i="10"/>
  <c r="C14" i="10"/>
  <c r="C13" i="10"/>
  <c r="C12" i="10"/>
  <c r="C11" i="10"/>
  <c r="C10" i="10"/>
  <c r="C9" i="10"/>
  <c r="C8" i="10"/>
  <c r="C7" i="10"/>
  <c r="C6" i="10"/>
  <c r="C5" i="10"/>
  <c r="L36" i="10"/>
  <c r="D26" i="11"/>
  <c r="D35" i="11"/>
  <c r="D34" i="11"/>
  <c r="D33" i="11"/>
  <c r="D32" i="11"/>
  <c r="D31" i="11"/>
  <c r="D30" i="11"/>
  <c r="D29" i="11"/>
  <c r="D28" i="11"/>
  <c r="D27" i="11"/>
  <c r="D25" i="11"/>
  <c r="D24" i="11"/>
  <c r="D23" i="11"/>
  <c r="D22" i="11"/>
  <c r="D21" i="11"/>
  <c r="D20" i="11"/>
  <c r="D19" i="11"/>
  <c r="C18" i="11"/>
  <c r="D18" i="11" s="1"/>
  <c r="C17" i="11"/>
  <c r="D17" i="11" s="1"/>
  <c r="C16" i="11"/>
  <c r="D16" i="11" s="1"/>
  <c r="C15" i="11"/>
  <c r="D15" i="11" s="1"/>
  <c r="C14" i="11"/>
  <c r="D14" i="11" s="1"/>
  <c r="C13" i="11"/>
  <c r="D13" i="11" s="1"/>
  <c r="D8" i="11"/>
  <c r="C12" i="11"/>
  <c r="D12" i="11" s="1"/>
  <c r="C11" i="11"/>
  <c r="D11" i="11" s="1"/>
  <c r="C10" i="11"/>
  <c r="D10" i="11" s="1"/>
  <c r="C7" i="11"/>
  <c r="D7" i="11" s="1"/>
  <c r="C6" i="11"/>
  <c r="D6" i="11" s="1"/>
  <c r="C5" i="11"/>
  <c r="D5" i="11" s="1"/>
  <c r="C9" i="11"/>
  <c r="D9" i="11" s="1"/>
  <c r="C37" i="11"/>
  <c r="D37" i="11" s="1"/>
  <c r="B37" i="11"/>
  <c r="B35" i="11"/>
  <c r="A35" i="11"/>
  <c r="B34" i="11"/>
  <c r="A34" i="11"/>
  <c r="B33" i="11"/>
  <c r="A33" i="11"/>
  <c r="B32" i="11"/>
  <c r="A32" i="11"/>
  <c r="B31" i="11"/>
  <c r="A31" i="11"/>
  <c r="B30" i="11"/>
  <c r="A30" i="11"/>
  <c r="B29" i="11"/>
  <c r="A29" i="11"/>
  <c r="B28" i="11"/>
  <c r="A28" i="11"/>
  <c r="B27" i="11"/>
  <c r="A27" i="11"/>
  <c r="B26" i="11"/>
  <c r="A26" i="11"/>
  <c r="B25" i="11"/>
  <c r="A25" i="11"/>
  <c r="B24" i="11"/>
  <c r="A24" i="11"/>
  <c r="B23" i="11"/>
  <c r="A23" i="11"/>
  <c r="B22" i="11"/>
  <c r="A22" i="11"/>
  <c r="B21" i="11"/>
  <c r="A21" i="11"/>
  <c r="B20" i="11"/>
  <c r="A20" i="11"/>
  <c r="B19" i="11"/>
  <c r="A19" i="11"/>
  <c r="B18" i="11"/>
  <c r="A18" i="11"/>
  <c r="B17" i="11"/>
  <c r="A17" i="11"/>
  <c r="B16" i="11"/>
  <c r="A16" i="11"/>
  <c r="B15" i="11"/>
  <c r="A15" i="11"/>
  <c r="B14" i="11"/>
  <c r="A14" i="11"/>
  <c r="B13" i="11"/>
  <c r="A13" i="11"/>
  <c r="B12" i="11"/>
  <c r="A12" i="11"/>
  <c r="B11" i="11"/>
  <c r="A11" i="11"/>
  <c r="B10" i="11"/>
  <c r="A10" i="11"/>
  <c r="B9" i="11"/>
  <c r="A9" i="11"/>
  <c r="B8" i="11"/>
  <c r="A8" i="11"/>
  <c r="B7" i="11"/>
  <c r="A7" i="11"/>
  <c r="B6" i="11"/>
  <c r="A6" i="11"/>
  <c r="B5" i="11"/>
  <c r="A5" i="11"/>
  <c r="F35" i="10"/>
  <c r="E35" i="10"/>
  <c r="B35" i="10"/>
  <c r="A35" i="10"/>
  <c r="F34" i="10"/>
  <c r="E34" i="10"/>
  <c r="B34" i="10"/>
  <c r="A34" i="10"/>
  <c r="F33" i="10"/>
  <c r="E33" i="10"/>
  <c r="B33" i="10"/>
  <c r="A33" i="10"/>
  <c r="F32" i="10"/>
  <c r="E32" i="10"/>
  <c r="B32" i="10"/>
  <c r="A32" i="10"/>
  <c r="F31" i="10"/>
  <c r="E31" i="10"/>
  <c r="B31" i="10"/>
  <c r="A31" i="10"/>
  <c r="F30" i="10"/>
  <c r="E30" i="10"/>
  <c r="B30" i="10"/>
  <c r="A30" i="10"/>
  <c r="F29" i="10"/>
  <c r="E29" i="10"/>
  <c r="B29" i="10"/>
  <c r="A29" i="10"/>
  <c r="F28" i="10"/>
  <c r="E28" i="10"/>
  <c r="B28" i="10"/>
  <c r="A28" i="10"/>
  <c r="F27" i="10"/>
  <c r="E27" i="10"/>
  <c r="B27" i="10"/>
  <c r="A27" i="10"/>
  <c r="F26" i="10"/>
  <c r="E26" i="10"/>
  <c r="B26" i="10"/>
  <c r="A26" i="10"/>
  <c r="F25" i="10"/>
  <c r="E25" i="10"/>
  <c r="B25" i="10"/>
  <c r="A25" i="10"/>
  <c r="F24" i="10"/>
  <c r="E24" i="10"/>
  <c r="B24" i="10"/>
  <c r="A24" i="10"/>
  <c r="F23" i="10"/>
  <c r="E23" i="10"/>
  <c r="B23" i="10"/>
  <c r="A23" i="10"/>
  <c r="F22" i="10"/>
  <c r="E22" i="10"/>
  <c r="B22" i="10"/>
  <c r="A22" i="10"/>
  <c r="F21" i="10"/>
  <c r="E21" i="10"/>
  <c r="B21" i="10"/>
  <c r="A21" i="10"/>
  <c r="F20" i="10"/>
  <c r="E20" i="10"/>
  <c r="B20" i="10"/>
  <c r="A20" i="10"/>
  <c r="F19" i="10"/>
  <c r="E19" i="10"/>
  <c r="B19" i="10"/>
  <c r="A19" i="10"/>
  <c r="F18" i="10"/>
  <c r="E18" i="10"/>
  <c r="B18" i="10"/>
  <c r="A18" i="10"/>
  <c r="F17" i="10"/>
  <c r="E17" i="10"/>
  <c r="B17" i="10"/>
  <c r="A17" i="10"/>
  <c r="F16" i="10"/>
  <c r="E16" i="10"/>
  <c r="B16" i="10"/>
  <c r="A16" i="10"/>
  <c r="F15" i="10"/>
  <c r="E15" i="10"/>
  <c r="B15" i="10"/>
  <c r="A15" i="10"/>
  <c r="F14" i="10"/>
  <c r="E14" i="10"/>
  <c r="B14" i="10"/>
  <c r="A14" i="10"/>
  <c r="F13" i="10"/>
  <c r="E13" i="10"/>
  <c r="B13" i="10"/>
  <c r="A13" i="10"/>
  <c r="F12" i="10"/>
  <c r="E12" i="10"/>
  <c r="B12" i="10"/>
  <c r="A12" i="10"/>
  <c r="F11" i="10"/>
  <c r="E11" i="10"/>
  <c r="B11" i="10"/>
  <c r="A11" i="10"/>
  <c r="F10" i="10"/>
  <c r="E10" i="10"/>
  <c r="B10" i="10"/>
  <c r="A10" i="10"/>
  <c r="F9" i="10"/>
  <c r="E9" i="10"/>
  <c r="B9" i="10"/>
  <c r="A9" i="10"/>
  <c r="F8" i="10"/>
  <c r="E8" i="10"/>
  <c r="B8" i="10"/>
  <c r="A8" i="10"/>
  <c r="F7" i="10"/>
  <c r="E7" i="10"/>
  <c r="B7" i="10"/>
  <c r="A7" i="10"/>
  <c r="F6" i="10"/>
  <c r="E6" i="10"/>
  <c r="B6" i="10"/>
  <c r="A6" i="10"/>
  <c r="F5" i="10"/>
  <c r="E5" i="10"/>
  <c r="B5" i="10"/>
  <c r="A5" i="10"/>
  <c r="F2" i="10"/>
  <c r="B2" i="10"/>
  <c r="E1" i="10"/>
  <c r="E11" i="13" l="1"/>
  <c r="E10" i="13"/>
  <c r="E5" i="13"/>
  <c r="E6" i="13"/>
  <c r="E7" i="13"/>
  <c r="E8" i="13"/>
  <c r="J6" i="10"/>
  <c r="J8" i="10"/>
  <c r="O8" i="10" s="1"/>
  <c r="J10" i="10"/>
  <c r="O10" i="10" s="1"/>
  <c r="J12" i="10"/>
  <c r="O12" i="10" s="1"/>
  <c r="J14" i="10"/>
  <c r="M14" i="10" s="1"/>
  <c r="J16" i="10"/>
  <c r="O16" i="10" s="1"/>
  <c r="J18" i="10"/>
  <c r="M18" i="10" s="1"/>
  <c r="J20" i="10"/>
  <c r="O20" i="10" s="1"/>
  <c r="J22" i="10"/>
  <c r="O22" i="10" s="1"/>
  <c r="J24" i="10"/>
  <c r="O24" i="10" s="1"/>
  <c r="J26" i="10"/>
  <c r="O26" i="10" s="1"/>
  <c r="J28" i="10"/>
  <c r="O28" i="10" s="1"/>
  <c r="J30" i="10"/>
  <c r="M30" i="10" s="1"/>
  <c r="J32" i="10"/>
  <c r="O32" i="10" s="1"/>
  <c r="J34" i="10"/>
  <c r="O34" i="10" s="1"/>
  <c r="O18" i="10"/>
  <c r="O6" i="10"/>
  <c r="M6" i="10"/>
  <c r="J5" i="10"/>
  <c r="J7" i="10"/>
  <c r="J9" i="10"/>
  <c r="J11" i="10"/>
  <c r="J13" i="10"/>
  <c r="J15" i="10"/>
  <c r="J17" i="10"/>
  <c r="J19" i="10"/>
  <c r="J21" i="10"/>
  <c r="J23" i="10"/>
  <c r="J25" i="10"/>
  <c r="J27" i="10"/>
  <c r="J29" i="10"/>
  <c r="J31" i="10"/>
  <c r="J33" i="10"/>
  <c r="J35" i="10"/>
  <c r="L38" i="1"/>
  <c r="L7" i="1"/>
  <c r="L24" i="1"/>
  <c r="L27" i="1"/>
  <c r="L23" i="1"/>
  <c r="L12" i="1"/>
  <c r="L30" i="1"/>
  <c r="L11" i="1"/>
  <c r="L15" i="1"/>
  <c r="L25" i="1"/>
  <c r="L19" i="1"/>
  <c r="L22" i="1"/>
  <c r="L32" i="1"/>
  <c r="L36" i="1"/>
  <c r="L16" i="1"/>
  <c r="L34" i="1"/>
  <c r="L31" i="1"/>
  <c r="L10" i="1"/>
  <c r="L13" i="1"/>
  <c r="L18" i="1"/>
  <c r="L14" i="1"/>
  <c r="L6" i="1"/>
  <c r="L8" i="1"/>
  <c r="L29" i="1"/>
  <c r="L21" i="1"/>
  <c r="L26" i="1"/>
  <c r="L35" i="1"/>
  <c r="L28" i="1"/>
  <c r="L20" i="1"/>
  <c r="L33" i="1"/>
  <c r="L17" i="1"/>
  <c r="L9" i="1"/>
  <c r="R38" i="1"/>
  <c r="Q38" i="1"/>
  <c r="P38" i="1"/>
  <c r="O38" i="1"/>
  <c r="N38" i="1"/>
  <c r="R7" i="1"/>
  <c r="Q7" i="1"/>
  <c r="P7" i="1"/>
  <c r="O7" i="1"/>
  <c r="N7" i="1"/>
  <c r="R24" i="1"/>
  <c r="Q24" i="1"/>
  <c r="P24" i="1"/>
  <c r="O24" i="1"/>
  <c r="N24" i="1"/>
  <c r="R27" i="1"/>
  <c r="Q27" i="1"/>
  <c r="P27" i="1"/>
  <c r="O27" i="1"/>
  <c r="N27" i="1"/>
  <c r="R23" i="1"/>
  <c r="Q23" i="1"/>
  <c r="P23" i="1"/>
  <c r="O23" i="1"/>
  <c r="N23" i="1"/>
  <c r="R12" i="1"/>
  <c r="Q12" i="1"/>
  <c r="P12" i="1"/>
  <c r="O12" i="1"/>
  <c r="N12" i="1"/>
  <c r="R30" i="1"/>
  <c r="Q30" i="1"/>
  <c r="P30" i="1"/>
  <c r="O30" i="1"/>
  <c r="N30" i="1"/>
  <c r="R11" i="1"/>
  <c r="Q11" i="1"/>
  <c r="P11" i="1"/>
  <c r="O11" i="1"/>
  <c r="N11" i="1"/>
  <c r="R15" i="1"/>
  <c r="Q15" i="1"/>
  <c r="P15" i="1"/>
  <c r="O15" i="1"/>
  <c r="N15" i="1"/>
  <c r="R25" i="1"/>
  <c r="Q25" i="1"/>
  <c r="P25" i="1"/>
  <c r="O25" i="1"/>
  <c r="N25" i="1"/>
  <c r="R19" i="1"/>
  <c r="Q19" i="1"/>
  <c r="P19" i="1"/>
  <c r="O19" i="1"/>
  <c r="N19" i="1"/>
  <c r="R22" i="1"/>
  <c r="Q22" i="1"/>
  <c r="P22" i="1"/>
  <c r="O22" i="1"/>
  <c r="N22" i="1"/>
  <c r="R32" i="1"/>
  <c r="Q32" i="1"/>
  <c r="P32" i="1"/>
  <c r="O32" i="1"/>
  <c r="N32" i="1"/>
  <c r="R36" i="1"/>
  <c r="Q36" i="1"/>
  <c r="P36" i="1"/>
  <c r="O36" i="1"/>
  <c r="N36" i="1"/>
  <c r="R16" i="1"/>
  <c r="Q16" i="1"/>
  <c r="P16" i="1"/>
  <c r="O16" i="1"/>
  <c r="N16" i="1"/>
  <c r="R34" i="1"/>
  <c r="Q34" i="1"/>
  <c r="P34" i="1"/>
  <c r="O34" i="1"/>
  <c r="N34" i="1"/>
  <c r="R31" i="1"/>
  <c r="Q31" i="1"/>
  <c r="P31" i="1"/>
  <c r="O31" i="1"/>
  <c r="N31" i="1"/>
  <c r="R10" i="1"/>
  <c r="Q10" i="1"/>
  <c r="P10" i="1"/>
  <c r="O10" i="1"/>
  <c r="N10" i="1"/>
  <c r="R13" i="1"/>
  <c r="Q13" i="1"/>
  <c r="P13" i="1"/>
  <c r="O13" i="1"/>
  <c r="N13" i="1"/>
  <c r="R18" i="1"/>
  <c r="Q18" i="1"/>
  <c r="P18" i="1"/>
  <c r="O18" i="1"/>
  <c r="N18" i="1"/>
  <c r="R14" i="1"/>
  <c r="Q14" i="1"/>
  <c r="P14" i="1"/>
  <c r="O14" i="1"/>
  <c r="N14" i="1"/>
  <c r="R6" i="1"/>
  <c r="Q6" i="1"/>
  <c r="P6" i="1"/>
  <c r="O6" i="1"/>
  <c r="N6" i="1"/>
  <c r="R8" i="1"/>
  <c r="Q8" i="1"/>
  <c r="P8" i="1"/>
  <c r="O8" i="1"/>
  <c r="N8" i="1"/>
  <c r="R29" i="1"/>
  <c r="Q29" i="1"/>
  <c r="P29" i="1"/>
  <c r="O29" i="1"/>
  <c r="N29" i="1"/>
  <c r="R21" i="1"/>
  <c r="Q21" i="1"/>
  <c r="P21" i="1"/>
  <c r="O21" i="1"/>
  <c r="N21" i="1"/>
  <c r="R26" i="1"/>
  <c r="Q26" i="1"/>
  <c r="P26" i="1"/>
  <c r="O26" i="1"/>
  <c r="N26" i="1"/>
  <c r="R35" i="1"/>
  <c r="Q35" i="1"/>
  <c r="P35" i="1"/>
  <c r="O35" i="1"/>
  <c r="N35" i="1"/>
  <c r="R28" i="1"/>
  <c r="Q28" i="1"/>
  <c r="P28" i="1"/>
  <c r="O28" i="1"/>
  <c r="N28" i="1"/>
  <c r="R20" i="1"/>
  <c r="Q20" i="1"/>
  <c r="P20" i="1"/>
  <c r="O20" i="1"/>
  <c r="N20" i="1"/>
  <c r="R33" i="1"/>
  <c r="Q33" i="1"/>
  <c r="P33" i="1"/>
  <c r="O33" i="1"/>
  <c r="N33" i="1"/>
  <c r="R17" i="1"/>
  <c r="Q17" i="1"/>
  <c r="P17" i="1"/>
  <c r="O17" i="1"/>
  <c r="N17" i="1"/>
  <c r="R9" i="1"/>
  <c r="Q9" i="1"/>
  <c r="P9" i="1"/>
  <c r="O9" i="1"/>
  <c r="N9" i="1"/>
  <c r="M2" i="1"/>
  <c r="M24" i="1" s="1"/>
  <c r="J38" i="1"/>
  <c r="K32" i="1" s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I38" i="1"/>
  <c r="G38" i="1"/>
  <c r="M22" i="10" l="1"/>
  <c r="M24" i="10"/>
  <c r="M8" i="10"/>
  <c r="M10" i="10"/>
  <c r="K26" i="1"/>
  <c r="O30" i="10"/>
  <c r="O14" i="10"/>
  <c r="M16" i="10"/>
  <c r="K23" i="1"/>
  <c r="M12" i="10"/>
  <c r="M20" i="10"/>
  <c r="M32" i="10"/>
  <c r="M34" i="10"/>
  <c r="K7" i="1"/>
  <c r="M28" i="10"/>
  <c r="M26" i="10"/>
  <c r="K10" i="1"/>
  <c r="M22" i="1"/>
  <c r="M15" i="1"/>
  <c r="K9" i="1"/>
  <c r="K25" i="1"/>
  <c r="M9" i="1"/>
  <c r="M34" i="1"/>
  <c r="K12" i="1"/>
  <c r="K28" i="1"/>
  <c r="M21" i="1"/>
  <c r="K15" i="1"/>
  <c r="M18" i="1"/>
  <c r="M31" i="1"/>
  <c r="M27" i="1"/>
  <c r="M38" i="1"/>
  <c r="M20" i="1"/>
  <c r="M32" i="1"/>
  <c r="K31" i="1"/>
  <c r="K17" i="1"/>
  <c r="K33" i="1"/>
  <c r="K18" i="1"/>
  <c r="K34" i="1"/>
  <c r="M29" i="1"/>
  <c r="M14" i="1"/>
  <c r="M11" i="1"/>
  <c r="M23" i="1"/>
  <c r="M28" i="1"/>
  <c r="K20" i="1"/>
  <c r="K36" i="1"/>
  <c r="M17" i="1"/>
  <c r="O7" i="10"/>
  <c r="M7" i="10"/>
  <c r="M21" i="10"/>
  <c r="O21" i="10"/>
  <c r="M5" i="10"/>
  <c r="O5" i="10"/>
  <c r="K11" i="1"/>
  <c r="K19" i="1"/>
  <c r="K27" i="1"/>
  <c r="K35" i="1"/>
  <c r="M33" i="1"/>
  <c r="M26" i="1"/>
  <c r="M6" i="1"/>
  <c r="M10" i="1"/>
  <c r="M36" i="1"/>
  <c r="M25" i="1"/>
  <c r="M12" i="1"/>
  <c r="M7" i="1"/>
  <c r="O35" i="10"/>
  <c r="M35" i="10"/>
  <c r="O19" i="10"/>
  <c r="M19" i="10"/>
  <c r="O23" i="10"/>
  <c r="M23" i="10"/>
  <c r="K13" i="1"/>
  <c r="K21" i="1"/>
  <c r="K29" i="1"/>
  <c r="K38" i="1"/>
  <c r="M35" i="1"/>
  <c r="M8" i="1"/>
  <c r="M13" i="1"/>
  <c r="M16" i="1"/>
  <c r="M19" i="1"/>
  <c r="M30" i="1"/>
  <c r="O31" i="10"/>
  <c r="M31" i="10"/>
  <c r="O15" i="10"/>
  <c r="M15" i="10"/>
  <c r="M33" i="10"/>
  <c r="O33" i="10"/>
  <c r="M17" i="10"/>
  <c r="O17" i="10"/>
  <c r="K6" i="1"/>
  <c r="K14" i="1"/>
  <c r="K22" i="1"/>
  <c r="K30" i="1"/>
  <c r="M29" i="10"/>
  <c r="O29" i="10"/>
  <c r="M13" i="10"/>
  <c r="O13" i="10"/>
  <c r="O27" i="10"/>
  <c r="M27" i="10"/>
  <c r="O11" i="10"/>
  <c r="M11" i="10"/>
  <c r="K8" i="1"/>
  <c r="K16" i="1"/>
  <c r="K24" i="1"/>
  <c r="M25" i="10"/>
  <c r="O25" i="10"/>
  <c r="M9" i="10"/>
  <c r="O9" i="10"/>
  <c r="J38" i="10"/>
  <c r="H38" i="1"/>
  <c r="C38" i="10" s="1"/>
  <c r="M38" i="10" l="1"/>
  <c r="G35" i="10" l="1"/>
  <c r="H35" i="10" s="1"/>
  <c r="I35" i="10" s="1"/>
  <c r="K35" i="10" s="1"/>
  <c r="L35" i="10" s="1"/>
  <c r="G27" i="10" l="1"/>
  <c r="H27" i="10" s="1"/>
  <c r="I27" i="10" s="1"/>
  <c r="K27" i="10" s="1"/>
  <c r="L27" i="10" s="1"/>
  <c r="N27" i="10" s="1"/>
  <c r="G17" i="10"/>
  <c r="H17" i="10" s="1"/>
  <c r="I17" i="10" s="1"/>
  <c r="K17" i="10" s="1"/>
  <c r="L17" i="10" s="1"/>
  <c r="P17" i="10" s="1"/>
  <c r="G5" i="10"/>
  <c r="H5" i="10" s="1"/>
  <c r="I5" i="10" s="1"/>
  <c r="K5" i="10" s="1"/>
  <c r="L5" i="10" s="1"/>
  <c r="G34" i="10"/>
  <c r="H34" i="10" s="1"/>
  <c r="I34" i="10" s="1"/>
  <c r="K34" i="10" s="1"/>
  <c r="L34" i="10" s="1"/>
  <c r="P34" i="10" s="1"/>
  <c r="G20" i="10"/>
  <c r="H20" i="10" s="1"/>
  <c r="I20" i="10" s="1"/>
  <c r="K20" i="10" s="1"/>
  <c r="L20" i="10" s="1"/>
  <c r="P20" i="10" s="1"/>
  <c r="G18" i="10"/>
  <c r="H18" i="10" s="1"/>
  <c r="I18" i="10" s="1"/>
  <c r="K18" i="10" s="1"/>
  <c r="L18" i="10" s="1"/>
  <c r="P18" i="10" s="1"/>
  <c r="G13" i="10"/>
  <c r="H13" i="10" s="1"/>
  <c r="I13" i="10" s="1"/>
  <c r="K13" i="10" s="1"/>
  <c r="L13" i="10" s="1"/>
  <c r="N13" i="10" s="1"/>
  <c r="G29" i="10"/>
  <c r="H29" i="10" s="1"/>
  <c r="I29" i="10" s="1"/>
  <c r="K29" i="10" s="1"/>
  <c r="L29" i="10" s="1"/>
  <c r="N29" i="10" s="1"/>
  <c r="P35" i="10"/>
  <c r="N35" i="10"/>
  <c r="G22" i="10"/>
  <c r="H22" i="10" s="1"/>
  <c r="I22" i="10" s="1"/>
  <c r="K22" i="10" s="1"/>
  <c r="L22" i="10" s="1"/>
  <c r="G6" i="10"/>
  <c r="H6" i="10" s="1"/>
  <c r="I6" i="10" s="1"/>
  <c r="K6" i="10" s="1"/>
  <c r="L6" i="10" s="1"/>
  <c r="G21" i="10"/>
  <c r="H21" i="10" s="1"/>
  <c r="I21" i="10" s="1"/>
  <c r="K21" i="10" s="1"/>
  <c r="L21" i="10" s="1"/>
  <c r="G24" i="10"/>
  <c r="H24" i="10" s="1"/>
  <c r="I24" i="10" s="1"/>
  <c r="K24" i="10" s="1"/>
  <c r="L24" i="10" s="1"/>
  <c r="G8" i="10"/>
  <c r="H8" i="10" s="1"/>
  <c r="I8" i="10" s="1"/>
  <c r="K8" i="10" s="1"/>
  <c r="L8" i="10" s="1"/>
  <c r="G7" i="10"/>
  <c r="H7" i="10" s="1"/>
  <c r="I7" i="10" s="1"/>
  <c r="K7" i="10" s="1"/>
  <c r="L7" i="10" s="1"/>
  <c r="G25" i="10"/>
  <c r="H25" i="10" s="1"/>
  <c r="I25" i="10" s="1"/>
  <c r="K25" i="10" s="1"/>
  <c r="L25" i="10" s="1"/>
  <c r="G26" i="10"/>
  <c r="H26" i="10" s="1"/>
  <c r="I26" i="10" s="1"/>
  <c r="K26" i="10" s="1"/>
  <c r="L26" i="10" s="1"/>
  <c r="G10" i="10"/>
  <c r="H10" i="10" s="1"/>
  <c r="I10" i="10" s="1"/>
  <c r="K10" i="10" s="1"/>
  <c r="L10" i="10" s="1"/>
  <c r="G11" i="10"/>
  <c r="H11" i="10" s="1"/>
  <c r="I11" i="10" s="1"/>
  <c r="K11" i="10" s="1"/>
  <c r="L11" i="10" s="1"/>
  <c r="G31" i="10"/>
  <c r="H31" i="10" s="1"/>
  <c r="I31" i="10" s="1"/>
  <c r="K31" i="10" s="1"/>
  <c r="L31" i="10" s="1"/>
  <c r="G28" i="10"/>
  <c r="H28" i="10" s="1"/>
  <c r="I28" i="10" s="1"/>
  <c r="K28" i="10" s="1"/>
  <c r="L28" i="10" s="1"/>
  <c r="G12" i="10"/>
  <c r="H12" i="10" s="1"/>
  <c r="I12" i="10" s="1"/>
  <c r="K12" i="10" s="1"/>
  <c r="L12" i="10" s="1"/>
  <c r="G15" i="10"/>
  <c r="H15" i="10" s="1"/>
  <c r="I15" i="10" s="1"/>
  <c r="K15" i="10" s="1"/>
  <c r="L15" i="10" s="1"/>
  <c r="G33" i="10"/>
  <c r="H33" i="10" s="1"/>
  <c r="I33" i="10" s="1"/>
  <c r="K33" i="10" s="1"/>
  <c r="L33" i="10" s="1"/>
  <c r="G30" i="10"/>
  <c r="H30" i="10" s="1"/>
  <c r="I30" i="10" s="1"/>
  <c r="K30" i="10" s="1"/>
  <c r="L30" i="10" s="1"/>
  <c r="G14" i="10"/>
  <c r="H14" i="10" s="1"/>
  <c r="I14" i="10" s="1"/>
  <c r="K14" i="10" s="1"/>
  <c r="L14" i="10" s="1"/>
  <c r="G19" i="10"/>
  <c r="H19" i="10" s="1"/>
  <c r="I19" i="10" s="1"/>
  <c r="K19" i="10" s="1"/>
  <c r="L19" i="10" s="1"/>
  <c r="G32" i="10"/>
  <c r="H32" i="10" s="1"/>
  <c r="I32" i="10" s="1"/>
  <c r="K32" i="10" s="1"/>
  <c r="L32" i="10" s="1"/>
  <c r="G16" i="10"/>
  <c r="H16" i="10" s="1"/>
  <c r="I16" i="10" s="1"/>
  <c r="K16" i="10" s="1"/>
  <c r="L16" i="10" s="1"/>
  <c r="G23" i="10"/>
  <c r="H23" i="10" s="1"/>
  <c r="I23" i="10" s="1"/>
  <c r="K23" i="10" s="1"/>
  <c r="L23" i="10" s="1"/>
  <c r="G9" i="10"/>
  <c r="H9" i="10" s="1"/>
  <c r="I9" i="10" s="1"/>
  <c r="K9" i="10" s="1"/>
  <c r="L9" i="10" s="1"/>
  <c r="N17" i="10" l="1"/>
  <c r="N34" i="10"/>
  <c r="P27" i="10"/>
  <c r="N20" i="10"/>
  <c r="N18" i="10"/>
  <c r="P29" i="10"/>
  <c r="P13" i="10"/>
  <c r="N12" i="10"/>
  <c r="P12" i="10"/>
  <c r="P23" i="10"/>
  <c r="N23" i="10"/>
  <c r="N28" i="10"/>
  <c r="P28" i="10"/>
  <c r="P31" i="10"/>
  <c r="N31" i="10"/>
  <c r="P21" i="10"/>
  <c r="N21" i="10"/>
  <c r="K38" i="10"/>
  <c r="N16" i="10"/>
  <c r="P16" i="10"/>
  <c r="P6" i="10"/>
  <c r="N6" i="10"/>
  <c r="P7" i="10"/>
  <c r="N7" i="10"/>
  <c r="P32" i="10"/>
  <c r="N32" i="10"/>
  <c r="N19" i="10"/>
  <c r="P19" i="10"/>
  <c r="N30" i="10"/>
  <c r="P30" i="10"/>
  <c r="P10" i="10"/>
  <c r="N10" i="10"/>
  <c r="P22" i="10"/>
  <c r="N22" i="10"/>
  <c r="P15" i="10"/>
  <c r="N15" i="10"/>
  <c r="P24" i="10"/>
  <c r="N24" i="10"/>
  <c r="N14" i="10"/>
  <c r="P14" i="10"/>
  <c r="P26" i="10"/>
  <c r="N26" i="10"/>
  <c r="P8" i="10"/>
  <c r="N8" i="10"/>
  <c r="N5" i="10"/>
  <c r="P5" i="10"/>
  <c r="L38" i="10"/>
  <c r="P11" i="10"/>
  <c r="N11" i="10"/>
  <c r="N9" i="10"/>
  <c r="P9" i="10"/>
  <c r="N33" i="10"/>
  <c r="P33" i="10"/>
  <c r="P25" i="10"/>
  <c r="N25" i="10"/>
  <c r="E38" i="10" l="1"/>
  <c r="N38" i="10"/>
</calcChain>
</file>

<file path=xl/sharedStrings.xml><?xml version="1.0" encoding="utf-8"?>
<sst xmlns="http://schemas.openxmlformats.org/spreadsheetml/2006/main" count="196" uniqueCount="150">
  <si>
    <t>Assam</t>
  </si>
  <si>
    <t>Bihar</t>
  </si>
  <si>
    <t>Chhattisgarh</t>
  </si>
  <si>
    <t>Delhi</t>
  </si>
  <si>
    <t>Goa</t>
  </si>
  <si>
    <t>Gujarat</t>
  </si>
  <si>
    <t>Haryana</t>
  </si>
  <si>
    <t>Jharkhand</t>
  </si>
  <si>
    <t>Karnataka</t>
  </si>
  <si>
    <t>Kerala</t>
  </si>
  <si>
    <t>Maharashtra</t>
  </si>
  <si>
    <t>Manipur</t>
  </si>
  <si>
    <t>Meghalaya</t>
  </si>
  <si>
    <t>Mizoram</t>
  </si>
  <si>
    <t>Nagaland</t>
  </si>
  <si>
    <t>Odisha</t>
  </si>
  <si>
    <t>Puducherry</t>
  </si>
  <si>
    <t>Punjab</t>
  </si>
  <si>
    <t>Rajasthan</t>
  </si>
  <si>
    <t>Sikkim</t>
  </si>
  <si>
    <t>Tripura</t>
  </si>
  <si>
    <t>Uttarakhand</t>
  </si>
  <si>
    <t>Telangana</t>
  </si>
  <si>
    <t>Arunachal Pradesh</t>
  </si>
  <si>
    <t>Andhra Pradesh</t>
  </si>
  <si>
    <t>Himachal Pradesh</t>
  </si>
  <si>
    <t>Jammu and Kashmir</t>
  </si>
  <si>
    <t>Madhya Pradesh</t>
  </si>
  <si>
    <t>Tamil Nadu</t>
  </si>
  <si>
    <t>Uttar Pradesh</t>
  </si>
  <si>
    <t>West Bengal</t>
  </si>
  <si>
    <t>State</t>
  </si>
  <si>
    <t>GHE as % of GSDP</t>
  </si>
  <si>
    <t>GHE as % of GGE</t>
  </si>
  <si>
    <t>GHE in Rs.</t>
  </si>
  <si>
    <t>Population</t>
  </si>
  <si>
    <t>GSDP in Rs.</t>
  </si>
  <si>
    <t>GGE in Rs.</t>
  </si>
  <si>
    <t>India</t>
  </si>
  <si>
    <t>GSDP Per Capita</t>
  </si>
  <si>
    <t>Crore</t>
  </si>
  <si>
    <t>%</t>
  </si>
  <si>
    <t>Rs</t>
  </si>
  <si>
    <t>GHE as % of GDP</t>
  </si>
  <si>
    <t>$</t>
  </si>
  <si>
    <t>Other GHE</t>
  </si>
  <si>
    <t>GSDP</t>
  </si>
  <si>
    <t>GGE</t>
  </si>
  <si>
    <t>Current GHE</t>
  </si>
  <si>
    <t>Target GHE</t>
  </si>
  <si>
    <t>Additional Transfers</t>
  </si>
  <si>
    <t>Gap</t>
  </si>
  <si>
    <t>Year</t>
  </si>
  <si>
    <t>Angioplasty</t>
  </si>
  <si>
    <t>Hysterectomy</t>
  </si>
  <si>
    <t>Heart Bypass</t>
  </si>
  <si>
    <t>Heart Valve Replacement</t>
  </si>
  <si>
    <t>Hip Replacement</t>
  </si>
  <si>
    <t>Knee Replacement</t>
  </si>
  <si>
    <t>Spinal Fusion</t>
  </si>
  <si>
    <t>#</t>
  </si>
  <si>
    <t>GHE</t>
  </si>
  <si>
    <t>Government Health Expenditure</t>
  </si>
  <si>
    <t>Gross Government Expenditure</t>
  </si>
  <si>
    <t>Per Capita GHE in Rs.</t>
  </si>
  <si>
    <t>Acronym</t>
  </si>
  <si>
    <t>Full Form</t>
  </si>
  <si>
    <t>GDP</t>
  </si>
  <si>
    <t>Gross Domestic Product</t>
  </si>
  <si>
    <t>Different PPP Exchange Rates (Rs/$)</t>
  </si>
  <si>
    <t>PPP</t>
  </si>
  <si>
    <t>Purchasing Power Parity</t>
  </si>
  <si>
    <t>Gross State Domestic Product</t>
  </si>
  <si>
    <t>Data Source: National Health Accounts Estimates for India (2017-18); Table A-7; https://nhsrcindia.org/sites/default/files/2021-11/National%20Health%20Accounts-%202017-18.pdf</t>
  </si>
  <si>
    <t>Rs.</t>
  </si>
  <si>
    <t>Gap in Per Capita UHC Target from Rs</t>
  </si>
  <si>
    <t>If Column 7 &gt; 0</t>
  </si>
  <si>
    <t>GHE/GSDP From</t>
  </si>
  <si>
    <t>GHE/GSDP To</t>
  </si>
  <si>
    <t>GHE/GGE From</t>
  </si>
  <si>
    <t>GHE/GGE To</t>
  </si>
  <si>
    <t>National Per Capita UHC Target</t>
  </si>
  <si>
    <t>National Target GHE</t>
  </si>
  <si>
    <t>National Additional Transfers</t>
  </si>
  <si>
    <t>Rs Crore</t>
  </si>
  <si>
    <t>National Target GHE/GDP</t>
  </si>
  <si>
    <t>Total (India)</t>
  </si>
  <si>
    <t>G2</t>
  </si>
  <si>
    <t>K38</t>
  </si>
  <si>
    <t>N38</t>
  </si>
  <si>
    <t>L38</t>
  </si>
  <si>
    <t>UHC</t>
  </si>
  <si>
    <t>Universal Health Coverage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=H/G</t>
  </si>
  <si>
    <t>K=E/J38</t>
  </si>
  <si>
    <t>L=C</t>
  </si>
  <si>
    <t>M=E/M2</t>
  </si>
  <si>
    <t>N=E/N2</t>
  </si>
  <si>
    <t>O=E/O2</t>
  </si>
  <si>
    <t>P=E/P2</t>
  </si>
  <si>
    <t>Q=E/Q2</t>
  </si>
  <si>
    <t>R=E/R2</t>
  </si>
  <si>
    <t>G=G2-E</t>
  </si>
  <si>
    <t>I=HxG</t>
  </si>
  <si>
    <t>J=ExF</t>
  </si>
  <si>
    <t>K=HxF</t>
  </si>
  <si>
    <t>L=J+K</t>
  </si>
  <si>
    <t>M=J/C</t>
  </si>
  <si>
    <t>N=L/C</t>
  </si>
  <si>
    <t>O=J/D</t>
  </si>
  <si>
    <t>P=L/D</t>
  </si>
  <si>
    <t>Registered Nurse Monthly Salary</t>
  </si>
  <si>
    <t>Registered Nurse Annual Salary</t>
  </si>
  <si>
    <t>D=Cx12</t>
  </si>
  <si>
    <t>Data Source: Indeed.com; https://in.indeed.com/career/registered-nurse/salaries (accessed on August 26, 2022)</t>
  </si>
  <si>
    <t>Procedure</t>
  </si>
  <si>
    <t>Cost in the US</t>
  </si>
  <si>
    <t>US$</t>
  </si>
  <si>
    <t>Cost in India</t>
  </si>
  <si>
    <t>Nominal Rs.</t>
  </si>
  <si>
    <t>Implied Exchange Rate</t>
  </si>
  <si>
    <t>Rs./$</t>
  </si>
  <si>
    <t>D=Cx79.91</t>
  </si>
  <si>
    <t>E=D/B</t>
  </si>
  <si>
    <t>Nominal Exchange Rate = Rs.79.91/$ (Exchange Rate prevailing at close of business on July 22, 2022; Source: https://www.rbi.org.in/scripts/ReferenceRateArchive.aspx)</t>
  </si>
  <si>
    <t>Data Source: Reddy, S., &amp; Qadeer, I. (2010). Medical Tourism in India: Progress or Predicament? Economic &amp; Political Weekly, 45 (20), 69–75. https://www.epw.in/journal/2010/20/
special-articles/medical-tourism-india-progress-or-predicament.html</t>
  </si>
  <si>
    <t>Outside-In (Table 11)</t>
  </si>
  <si>
    <t>Actuarial (Table 13)</t>
  </si>
  <si>
    <t>Normative (Table 16)</t>
  </si>
  <si>
    <t>Inside-out (Table 18)</t>
  </si>
  <si>
    <t>Prinja et al., 2012</t>
  </si>
  <si>
    <t>Bhatt et al., 2014</t>
  </si>
  <si>
    <t>Annual inflation rate: 5% (data source: MacroTrends. (2022). India Inflation Rate 1960-2022. https : / / www . macrotrends . net /
countries/IND/india/inflation-rate-cpi)</t>
  </si>
  <si>
    <t>Per Capita UHC Estimate</t>
  </si>
  <si>
    <t>Standard Year</t>
  </si>
  <si>
    <t>5% Annual Inflation Adjusted Estimate</t>
  </si>
  <si>
    <t>E=Cx(1+.05)^(D-B)</t>
  </si>
  <si>
    <t>Source of UHC Estimate</t>
  </si>
  <si>
    <t>Source</t>
  </si>
  <si>
    <t>Original Estimation Year</t>
  </si>
  <si>
    <t>Data Source: PPP Simulation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 * #,##0.00_ ;_ * \-#,##0.00_ ;_ * &quot;-&quot;??_ ;_ @_ "/>
    <numFmt numFmtId="164" formatCode="_ * #,##0_ ;_ * \-#,##0_ ;_ * &quot;-&quot;??_ ;_ @_ "/>
    <numFmt numFmtId="165" formatCode="0.0%"/>
    <numFmt numFmtId="166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4">
    <xf numFmtId="0" fontId="0" fillId="0" borderId="0" xfId="0"/>
    <xf numFmtId="3" fontId="0" fillId="0" borderId="0" xfId="0" applyNumberFormat="1"/>
    <xf numFmtId="0" fontId="2" fillId="0" borderId="0" xfId="0" applyFont="1"/>
    <xf numFmtId="164" fontId="0" fillId="0" borderId="0" xfId="1" applyNumberFormat="1" applyFont="1"/>
    <xf numFmtId="164" fontId="2" fillId="0" borderId="0" xfId="1" applyNumberFormat="1" applyFont="1"/>
    <xf numFmtId="0" fontId="3" fillId="0" borderId="0" xfId="0" applyFont="1"/>
    <xf numFmtId="0" fontId="3" fillId="0" borderId="0" xfId="0" applyFont="1" applyAlignment="1">
      <alignment horizontal="right" wrapText="1"/>
    </xf>
    <xf numFmtId="164" fontId="3" fillId="0" borderId="0" xfId="1" applyNumberFormat="1" applyFont="1" applyAlignment="1">
      <alignment horizontal="right" wrapText="1"/>
    </xf>
    <xf numFmtId="0" fontId="3" fillId="0" borderId="0" xfId="0" applyFont="1" applyAlignment="1">
      <alignment horizontal="right"/>
    </xf>
    <xf numFmtId="165" fontId="0" fillId="0" borderId="0" xfId="2" applyNumberFormat="1" applyFont="1"/>
    <xf numFmtId="0" fontId="0" fillId="0" borderId="0" xfId="0" applyAlignment="1">
      <alignment horizontal="left" wrapText="1" indent="1"/>
    </xf>
    <xf numFmtId="10" fontId="0" fillId="0" borderId="0" xfId="2" applyNumberFormat="1" applyFont="1"/>
    <xf numFmtId="164" fontId="1" fillId="0" borderId="0" xfId="1" applyNumberFormat="1" applyFont="1"/>
    <xf numFmtId="164" fontId="4" fillId="0" borderId="0" xfId="1" applyNumberFormat="1" applyFont="1"/>
    <xf numFmtId="164" fontId="4" fillId="0" borderId="0" xfId="1" applyNumberFormat="1" applyFont="1" applyAlignment="1">
      <alignment vertical="center" wrapText="1"/>
    </xf>
    <xf numFmtId="3" fontId="4" fillId="0" borderId="0" xfId="0" applyNumberFormat="1" applyFont="1"/>
    <xf numFmtId="3" fontId="4" fillId="0" borderId="0" xfId="0" applyNumberFormat="1" applyFont="1" applyAlignment="1">
      <alignment vertical="center" wrapText="1"/>
    </xf>
    <xf numFmtId="0" fontId="4" fillId="0" borderId="0" xfId="0" applyFont="1" applyAlignment="1">
      <alignment vertical="center" wrapText="1"/>
    </xf>
    <xf numFmtId="164" fontId="1" fillId="0" borderId="0" xfId="1" applyNumberFormat="1" applyFont="1" applyAlignment="1">
      <alignment horizontal="right" indent="1"/>
    </xf>
    <xf numFmtId="0" fontId="0" fillId="0" borderId="0" xfId="0" applyAlignment="1">
      <alignment horizontal="right" indent="1"/>
    </xf>
    <xf numFmtId="164" fontId="0" fillId="0" borderId="0" xfId="1" applyNumberFormat="1" applyFont="1" applyAlignment="1">
      <alignment horizontal="left" wrapText="1" indent="1"/>
    </xf>
    <xf numFmtId="43" fontId="0" fillId="0" borderId="0" xfId="1" applyFont="1" applyAlignment="1">
      <alignment horizontal="right" wrapText="1" indent="1"/>
    </xf>
    <xf numFmtId="43" fontId="0" fillId="0" borderId="0" xfId="1" applyFont="1" applyAlignment="1">
      <alignment horizontal="right"/>
    </xf>
    <xf numFmtId="164" fontId="0" fillId="0" borderId="0" xfId="1" applyNumberFormat="1" applyFont="1" applyAlignment="1">
      <alignment horizontal="right" wrapText="1" indent="1"/>
    </xf>
    <xf numFmtId="164" fontId="0" fillId="0" borderId="0" xfId="1" applyNumberFormat="1" applyFont="1" applyAlignment="1">
      <alignment horizontal="right"/>
    </xf>
    <xf numFmtId="10" fontId="0" fillId="0" borderId="0" xfId="0" applyNumberFormat="1"/>
    <xf numFmtId="2" fontId="0" fillId="0" borderId="0" xfId="0" applyNumberForma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>
      <alignment horizontal="right" wrapText="1"/>
    </xf>
    <xf numFmtId="164" fontId="3" fillId="2" borderId="0" xfId="1" applyNumberFormat="1" applyFont="1" applyFill="1" applyAlignment="1">
      <alignment horizontal="right" wrapText="1"/>
    </xf>
    <xf numFmtId="0" fontId="3" fillId="2" borderId="0" xfId="0" applyFont="1" applyFill="1" applyAlignment="1">
      <alignment horizontal="right"/>
    </xf>
    <xf numFmtId="0" fontId="3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164" fontId="0" fillId="2" borderId="0" xfId="1" applyNumberFormat="1" applyFont="1" applyFill="1"/>
    <xf numFmtId="0" fontId="0" fillId="0" borderId="0" xfId="0" applyAlignment="1">
      <alignment horizontal="right"/>
    </xf>
    <xf numFmtId="0" fontId="3" fillId="2" borderId="0" xfId="0" applyFont="1" applyFill="1" applyAlignment="1">
      <alignment horizontal="right" wrapText="1" indent="1"/>
    </xf>
    <xf numFmtId="164" fontId="3" fillId="2" borderId="0" xfId="1" applyNumberFormat="1" applyFont="1" applyFill="1" applyAlignment="1">
      <alignment horizontal="right" wrapText="1" indent="1"/>
    </xf>
    <xf numFmtId="43" fontId="3" fillId="2" borderId="0" xfId="1" applyFont="1" applyFill="1" applyAlignment="1">
      <alignment horizontal="right" wrapText="1" indent="1"/>
    </xf>
    <xf numFmtId="0" fontId="3" fillId="2" borderId="0" xfId="0" applyFont="1" applyFill="1" applyAlignment="1">
      <alignment horizontal="left" wrapText="1" indent="1"/>
    </xf>
    <xf numFmtId="164" fontId="3" fillId="2" borderId="0" xfId="1" applyNumberFormat="1" applyFont="1" applyFill="1" applyAlignment="1">
      <alignment horizontal="right"/>
    </xf>
    <xf numFmtId="164" fontId="3" fillId="2" borderId="0" xfId="1" quotePrefix="1" applyNumberFormat="1" applyFont="1" applyFill="1" applyAlignment="1">
      <alignment horizontal="right" wrapText="1" indent="1"/>
    </xf>
    <xf numFmtId="0" fontId="0" fillId="0" borderId="0" xfId="0" applyAlignment="1">
      <alignment wrapText="1"/>
    </xf>
    <xf numFmtId="0" fontId="3" fillId="2" borderId="0" xfId="0" applyFont="1" applyFill="1" applyAlignment="1">
      <alignment horizontal="right" indent="1"/>
    </xf>
    <xf numFmtId="0" fontId="0" fillId="2" borderId="0" xfId="0" applyFill="1" applyAlignment="1">
      <alignment horizontal="center"/>
    </xf>
    <xf numFmtId="0" fontId="0" fillId="2" borderId="0" xfId="0" applyFill="1"/>
    <xf numFmtId="1" fontId="0" fillId="0" borderId="0" xfId="0" applyNumberFormat="1" applyAlignment="1">
      <alignment horizontal="right"/>
    </xf>
    <xf numFmtId="0" fontId="5" fillId="3" borderId="0" xfId="0" applyFont="1" applyFill="1"/>
    <xf numFmtId="0" fontId="0" fillId="3" borderId="0" xfId="0" applyFill="1"/>
    <xf numFmtId="164" fontId="0" fillId="3" borderId="0" xfId="1" applyNumberFormat="1" applyFont="1" applyFill="1"/>
    <xf numFmtId="164" fontId="2" fillId="3" borderId="0" xfId="1" applyNumberFormat="1" applyFont="1" applyFill="1"/>
    <xf numFmtId="0" fontId="2" fillId="3" borderId="0" xfId="0" applyFont="1" applyFill="1"/>
    <xf numFmtId="0" fontId="0" fillId="3" borderId="0" xfId="0" applyFill="1" applyAlignment="1">
      <alignment horizontal="left"/>
    </xf>
    <xf numFmtId="164" fontId="3" fillId="2" borderId="0" xfId="1" applyNumberFormat="1" applyFont="1" applyFill="1"/>
    <xf numFmtId="166" fontId="3" fillId="2" borderId="0" xfId="0" applyNumberFormat="1" applyFont="1" applyFill="1"/>
    <xf numFmtId="165" fontId="3" fillId="2" borderId="0" xfId="2" applyNumberFormat="1" applyFont="1" applyFill="1"/>
    <xf numFmtId="1" fontId="3" fillId="2" borderId="0" xfId="0" applyNumberFormat="1" applyFont="1" applyFill="1" applyAlignment="1">
      <alignment horizontal="right"/>
    </xf>
    <xf numFmtId="10" fontId="3" fillId="2" borderId="0" xfId="2" applyNumberFormat="1" applyFont="1" applyFill="1"/>
    <xf numFmtId="0" fontId="3" fillId="2" borderId="0" xfId="0" applyFont="1" applyFill="1" applyAlignment="1">
      <alignment horizontal="center" wrapText="1"/>
    </xf>
    <xf numFmtId="0" fontId="3" fillId="2" borderId="0" xfId="0" applyFont="1" applyFill="1" applyAlignment="1">
      <alignment wrapText="1"/>
    </xf>
    <xf numFmtId="164" fontId="3" fillId="2" borderId="0" xfId="1" applyNumberFormat="1" applyFont="1" applyFill="1" applyAlignment="1">
      <alignment horizontal="right" indent="1"/>
    </xf>
    <xf numFmtId="164" fontId="6" fillId="2" borderId="0" xfId="1" applyNumberFormat="1" applyFont="1" applyFill="1"/>
    <xf numFmtId="2" fontId="3" fillId="2" borderId="0" xfId="0" applyNumberFormat="1" applyFont="1" applyFill="1" applyAlignment="1">
      <alignment horizontal="right" wrapText="1"/>
    </xf>
    <xf numFmtId="2" fontId="3" fillId="2" borderId="0" xfId="0" applyNumberFormat="1" applyFont="1" applyFill="1" applyAlignment="1">
      <alignment horizontal="right"/>
    </xf>
    <xf numFmtId="0" fontId="3" fillId="2" borderId="0" xfId="0" applyFont="1" applyFill="1" applyAlignment="1">
      <alignment horizontal="left" wrapText="1"/>
    </xf>
    <xf numFmtId="0" fontId="7" fillId="3" borderId="0" xfId="0" applyFont="1" applyFill="1"/>
    <xf numFmtId="2" fontId="7" fillId="3" borderId="0" xfId="0" applyNumberFormat="1" applyFont="1" applyFill="1"/>
    <xf numFmtId="0" fontId="7" fillId="0" borderId="0" xfId="0" applyFont="1"/>
    <xf numFmtId="0" fontId="3" fillId="2" borderId="0" xfId="0" applyFont="1" applyFill="1" applyAlignment="1">
      <alignment horizontal="center" wrapText="1"/>
    </xf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B3F91-DD60-43C4-8ED6-96DDA5A66DB3}">
  <dimension ref="A1:B8"/>
  <sheetViews>
    <sheetView workbookViewId="0">
      <selection activeCell="A9" sqref="A9"/>
    </sheetView>
  </sheetViews>
  <sheetFormatPr defaultRowHeight="15" x14ac:dyDescent="0.25"/>
  <cols>
    <col min="1" max="1" width="28" customWidth="1"/>
    <col min="2" max="2" width="37.7109375" customWidth="1"/>
  </cols>
  <sheetData>
    <row r="1" spans="1:2" x14ac:dyDescent="0.25">
      <c r="A1" s="5" t="s">
        <v>65</v>
      </c>
      <c r="B1" s="5" t="s">
        <v>66</v>
      </c>
    </row>
    <row r="2" spans="1:2" x14ac:dyDescent="0.25">
      <c r="A2" s="5"/>
      <c r="B2" s="5"/>
    </row>
    <row r="3" spans="1:2" x14ac:dyDescent="0.25">
      <c r="A3" t="s">
        <v>61</v>
      </c>
      <c r="B3" t="s">
        <v>62</v>
      </c>
    </row>
    <row r="4" spans="1:2" x14ac:dyDescent="0.25">
      <c r="A4" t="s">
        <v>47</v>
      </c>
      <c r="B4" t="s">
        <v>63</v>
      </c>
    </row>
    <row r="5" spans="1:2" x14ac:dyDescent="0.25">
      <c r="A5" t="s">
        <v>67</v>
      </c>
      <c r="B5" t="s">
        <v>68</v>
      </c>
    </row>
    <row r="6" spans="1:2" x14ac:dyDescent="0.25">
      <c r="A6" t="s">
        <v>46</v>
      </c>
      <c r="B6" t="s">
        <v>72</v>
      </c>
    </row>
    <row r="7" spans="1:2" x14ac:dyDescent="0.25">
      <c r="A7" t="s">
        <v>70</v>
      </c>
      <c r="B7" t="s">
        <v>71</v>
      </c>
    </row>
    <row r="8" spans="1:2" x14ac:dyDescent="0.25">
      <c r="A8" t="s">
        <v>91</v>
      </c>
      <c r="B8" t="s">
        <v>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5684B-F8E8-46E0-8440-80991FAF6E5B}">
  <dimension ref="A1:N39"/>
  <sheetViews>
    <sheetView workbookViewId="0">
      <pane xSplit="11" ySplit="17" topLeftCell="L35" activePane="bottomRight" state="frozen"/>
      <selection pane="topRight" activeCell="L1" sqref="L1"/>
      <selection pane="bottomLeft" activeCell="A18" sqref="A18"/>
      <selection pane="bottomRight"/>
    </sheetView>
  </sheetViews>
  <sheetFormatPr defaultRowHeight="15" x14ac:dyDescent="0.25"/>
  <cols>
    <col min="1" max="1" width="8.140625" style="29" customWidth="1"/>
    <col min="2" max="2" width="22.5703125" customWidth="1"/>
    <col min="3" max="3" width="18.7109375" style="12" customWidth="1"/>
    <col min="4" max="4" width="17" customWidth="1"/>
  </cols>
  <sheetData>
    <row r="1" spans="1:4" ht="30" x14ac:dyDescent="0.25">
      <c r="A1" s="61"/>
      <c r="B1" s="62" t="s">
        <v>31</v>
      </c>
      <c r="C1" s="33" t="s">
        <v>120</v>
      </c>
      <c r="D1" s="33" t="s">
        <v>121</v>
      </c>
    </row>
    <row r="2" spans="1:4" x14ac:dyDescent="0.25">
      <c r="A2" s="30" t="s">
        <v>60</v>
      </c>
      <c r="B2" s="31"/>
      <c r="C2" s="63" t="s">
        <v>74</v>
      </c>
      <c r="D2" s="63" t="s">
        <v>74</v>
      </c>
    </row>
    <row r="3" spans="1:4" x14ac:dyDescent="0.25">
      <c r="A3" s="30" t="s">
        <v>93</v>
      </c>
      <c r="B3" s="31" t="s">
        <v>94</v>
      </c>
      <c r="C3" s="63" t="s">
        <v>95</v>
      </c>
      <c r="D3" s="46" t="s">
        <v>122</v>
      </c>
    </row>
    <row r="4" spans="1:4" x14ac:dyDescent="0.25">
      <c r="C4" s="18"/>
      <c r="D4" s="19"/>
    </row>
    <row r="5" spans="1:4" x14ac:dyDescent="0.25">
      <c r="A5" s="29">
        <f>+'PPP Simulation'!A6</f>
        <v>1</v>
      </c>
      <c r="B5" t="str">
        <f>+'PPP Simulation'!B6</f>
        <v>Assam</v>
      </c>
      <c r="C5" s="13">
        <f>23179</f>
        <v>23179</v>
      </c>
      <c r="D5" s="12">
        <f t="shared" ref="D5:D35" si="0">+C5*12</f>
        <v>278148</v>
      </c>
    </row>
    <row r="6" spans="1:4" x14ac:dyDescent="0.25">
      <c r="A6" s="29">
        <f>+'PPP Simulation'!A7</f>
        <v>2</v>
      </c>
      <c r="B6" t="str">
        <f>+'PPP Simulation'!B7</f>
        <v>Arunachal Pradesh</v>
      </c>
      <c r="C6" s="14">
        <f>16015</f>
        <v>16015</v>
      </c>
      <c r="D6" s="12">
        <f t="shared" si="0"/>
        <v>192180</v>
      </c>
    </row>
    <row r="7" spans="1:4" x14ac:dyDescent="0.25">
      <c r="A7" s="29">
        <f>+'PPP Simulation'!A8</f>
        <v>3</v>
      </c>
      <c r="B7" t="str">
        <f>+'PPP Simulation'!B8</f>
        <v>Andhra Pradesh</v>
      </c>
      <c r="C7" s="14">
        <f>17962</f>
        <v>17962</v>
      </c>
      <c r="D7" s="12">
        <f t="shared" si="0"/>
        <v>215544</v>
      </c>
    </row>
    <row r="8" spans="1:4" x14ac:dyDescent="0.25">
      <c r="A8" s="29">
        <f>+'PPP Simulation'!A9</f>
        <v>4</v>
      </c>
      <c r="B8" t="str">
        <f>+'PPP Simulation'!B9</f>
        <v>Bihar</v>
      </c>
      <c r="C8" s="14">
        <v>19779</v>
      </c>
      <c r="D8" s="12">
        <f t="shared" si="0"/>
        <v>237348</v>
      </c>
    </row>
    <row r="9" spans="1:4" x14ac:dyDescent="0.25">
      <c r="A9" s="29">
        <f>+'PPP Simulation'!A10</f>
        <v>5</v>
      </c>
      <c r="B9" t="str">
        <f>+'PPP Simulation'!B10</f>
        <v>Chhattisgarh</v>
      </c>
      <c r="C9" s="12">
        <f>16067</f>
        <v>16067</v>
      </c>
      <c r="D9" s="12">
        <f t="shared" si="0"/>
        <v>192804</v>
      </c>
    </row>
    <row r="10" spans="1:4" x14ac:dyDescent="0.25">
      <c r="A10" s="29">
        <f>+'PPP Simulation'!A11</f>
        <v>6</v>
      </c>
      <c r="B10" t="str">
        <f>+'PPP Simulation'!B11</f>
        <v>Delhi</v>
      </c>
      <c r="C10" s="12">
        <f>20443</f>
        <v>20443</v>
      </c>
      <c r="D10" s="12">
        <f t="shared" si="0"/>
        <v>245316</v>
      </c>
    </row>
    <row r="11" spans="1:4" x14ac:dyDescent="0.25">
      <c r="A11" s="29">
        <f>+'PPP Simulation'!A12</f>
        <v>7</v>
      </c>
      <c r="B11" t="str">
        <f>+'PPP Simulation'!B12</f>
        <v>Goa</v>
      </c>
      <c r="C11" s="12">
        <f>21359</f>
        <v>21359</v>
      </c>
      <c r="D11" s="12">
        <f t="shared" si="0"/>
        <v>256308</v>
      </c>
    </row>
    <row r="12" spans="1:4" x14ac:dyDescent="0.25">
      <c r="A12" s="29">
        <f>+'PPP Simulation'!A13</f>
        <v>8</v>
      </c>
      <c r="B12" t="str">
        <f>+'PPP Simulation'!B13</f>
        <v>Gujarat</v>
      </c>
      <c r="C12" s="12">
        <f>16910</f>
        <v>16910</v>
      </c>
      <c r="D12" s="12">
        <f t="shared" si="0"/>
        <v>202920</v>
      </c>
    </row>
    <row r="13" spans="1:4" x14ac:dyDescent="0.25">
      <c r="A13" s="29">
        <f>+'PPP Simulation'!A14</f>
        <v>9</v>
      </c>
      <c r="B13" t="str">
        <f>+'PPP Simulation'!B14</f>
        <v>Haryana</v>
      </c>
      <c r="C13" s="15">
        <f>17315</f>
        <v>17315</v>
      </c>
      <c r="D13" s="12">
        <f t="shared" si="0"/>
        <v>207780</v>
      </c>
    </row>
    <row r="14" spans="1:4" x14ac:dyDescent="0.25">
      <c r="A14" s="29">
        <f>+'PPP Simulation'!A15</f>
        <v>10</v>
      </c>
      <c r="B14" t="str">
        <f>+'PPP Simulation'!B15</f>
        <v>Himachal Pradesh</v>
      </c>
      <c r="C14" s="12">
        <f>14079</f>
        <v>14079</v>
      </c>
      <c r="D14" s="12">
        <f t="shared" si="0"/>
        <v>168948</v>
      </c>
    </row>
    <row r="15" spans="1:4" x14ac:dyDescent="0.25">
      <c r="A15" s="29">
        <f>+'PPP Simulation'!A16</f>
        <v>11</v>
      </c>
      <c r="B15" t="str">
        <f>+'PPP Simulation'!B16</f>
        <v>Jammu and Kashmir</v>
      </c>
      <c r="C15" s="12">
        <f>18782</f>
        <v>18782</v>
      </c>
      <c r="D15" s="12">
        <f t="shared" si="0"/>
        <v>225384</v>
      </c>
    </row>
    <row r="16" spans="1:4" x14ac:dyDescent="0.25">
      <c r="A16" s="29">
        <f>+'PPP Simulation'!A17</f>
        <v>12</v>
      </c>
      <c r="B16" t="str">
        <f>+'PPP Simulation'!B17</f>
        <v>Jharkhand</v>
      </c>
      <c r="C16" s="12">
        <f>17256</f>
        <v>17256</v>
      </c>
      <c r="D16" s="12">
        <f t="shared" si="0"/>
        <v>207072</v>
      </c>
    </row>
    <row r="17" spans="1:14" x14ac:dyDescent="0.25">
      <c r="A17" s="29">
        <f>+'PPP Simulation'!A18</f>
        <v>13</v>
      </c>
      <c r="B17" t="str">
        <f>+'PPP Simulation'!B18</f>
        <v>Karnataka</v>
      </c>
      <c r="C17" s="16">
        <f>18365</f>
        <v>18365</v>
      </c>
      <c r="D17" s="12">
        <f t="shared" si="0"/>
        <v>220380</v>
      </c>
      <c r="N17" s="5"/>
    </row>
    <row r="18" spans="1:14" x14ac:dyDescent="0.25">
      <c r="A18" s="29">
        <f>+'PPP Simulation'!A19</f>
        <v>14</v>
      </c>
      <c r="B18" t="str">
        <f>+'PPP Simulation'!B19</f>
        <v>Kerala</v>
      </c>
      <c r="C18" s="17">
        <f>20676</f>
        <v>20676</v>
      </c>
      <c r="D18" s="12">
        <f t="shared" si="0"/>
        <v>248112</v>
      </c>
    </row>
    <row r="19" spans="1:14" x14ac:dyDescent="0.25">
      <c r="A19" s="29">
        <f>+'PPP Simulation'!A20</f>
        <v>15</v>
      </c>
      <c r="B19" t="str">
        <f>+'PPP Simulation'!B20</f>
        <v>Madhya Pradesh</v>
      </c>
      <c r="C19" s="16">
        <v>18030</v>
      </c>
      <c r="D19" s="12">
        <f t="shared" si="0"/>
        <v>216360</v>
      </c>
    </row>
    <row r="20" spans="1:14" x14ac:dyDescent="0.25">
      <c r="A20" s="29">
        <f>+'PPP Simulation'!A21</f>
        <v>16</v>
      </c>
      <c r="B20" t="str">
        <f>+'PPP Simulation'!B21</f>
        <v>Maharashtra</v>
      </c>
      <c r="C20" s="16">
        <v>17217</v>
      </c>
      <c r="D20" s="12">
        <f t="shared" si="0"/>
        <v>206604</v>
      </c>
    </row>
    <row r="21" spans="1:14" x14ac:dyDescent="0.25">
      <c r="A21" s="29">
        <f>+'PPP Simulation'!A22</f>
        <v>17</v>
      </c>
      <c r="B21" t="str">
        <f>+'PPP Simulation'!B22</f>
        <v>Manipur</v>
      </c>
      <c r="C21" s="16">
        <v>25647</v>
      </c>
      <c r="D21" s="12">
        <f t="shared" si="0"/>
        <v>307764</v>
      </c>
    </row>
    <row r="22" spans="1:14" x14ac:dyDescent="0.25">
      <c r="A22" s="29">
        <f>+'PPP Simulation'!A23</f>
        <v>18</v>
      </c>
      <c r="B22" t="str">
        <f>+'PPP Simulation'!B23</f>
        <v>Meghalaya</v>
      </c>
      <c r="C22" s="16">
        <v>25131</v>
      </c>
      <c r="D22" s="12">
        <f t="shared" si="0"/>
        <v>301572</v>
      </c>
    </row>
    <row r="23" spans="1:14" x14ac:dyDescent="0.25">
      <c r="A23" s="29">
        <f>+'PPP Simulation'!A24</f>
        <v>19</v>
      </c>
      <c r="B23" t="str">
        <f>+'PPP Simulation'!B24</f>
        <v>Mizoram</v>
      </c>
      <c r="C23" s="16">
        <v>13387</v>
      </c>
      <c r="D23" s="12">
        <f t="shared" si="0"/>
        <v>160644</v>
      </c>
    </row>
    <row r="24" spans="1:14" x14ac:dyDescent="0.25">
      <c r="A24" s="29">
        <f>+'PPP Simulation'!A25</f>
        <v>20</v>
      </c>
      <c r="B24" t="str">
        <f>+'PPP Simulation'!B25</f>
        <v>Nagaland</v>
      </c>
      <c r="C24" s="16">
        <v>19751</v>
      </c>
      <c r="D24" s="12">
        <f t="shared" si="0"/>
        <v>237012</v>
      </c>
    </row>
    <row r="25" spans="1:14" x14ac:dyDescent="0.25">
      <c r="A25" s="29">
        <f>+'PPP Simulation'!A26</f>
        <v>21</v>
      </c>
      <c r="B25" t="str">
        <f>+'PPP Simulation'!B26</f>
        <v>Odisha</v>
      </c>
      <c r="C25" s="16">
        <v>15322</v>
      </c>
      <c r="D25" s="12">
        <f t="shared" si="0"/>
        <v>183864</v>
      </c>
    </row>
    <row r="26" spans="1:14" x14ac:dyDescent="0.25">
      <c r="A26" s="29">
        <f>+'PPP Simulation'!A27</f>
        <v>22</v>
      </c>
      <c r="B26" t="str">
        <f>+'PPP Simulation'!B27</f>
        <v>Puducherry</v>
      </c>
      <c r="C26" s="16">
        <v>44881</v>
      </c>
      <c r="D26" s="12">
        <f t="shared" si="0"/>
        <v>538572</v>
      </c>
    </row>
    <row r="27" spans="1:14" x14ac:dyDescent="0.25">
      <c r="A27" s="29">
        <f>+'PPP Simulation'!A28</f>
        <v>23</v>
      </c>
      <c r="B27" t="str">
        <f>+'PPP Simulation'!B28</f>
        <v>Punjab</v>
      </c>
      <c r="C27" s="16">
        <v>14836</v>
      </c>
      <c r="D27" s="12">
        <f t="shared" si="0"/>
        <v>178032</v>
      </c>
    </row>
    <row r="28" spans="1:14" x14ac:dyDescent="0.25">
      <c r="A28" s="29">
        <f>+'PPP Simulation'!A29</f>
        <v>24</v>
      </c>
      <c r="B28" t="str">
        <f>+'PPP Simulation'!B29</f>
        <v>Rajasthan</v>
      </c>
      <c r="C28" s="16">
        <v>15198</v>
      </c>
      <c r="D28" s="12">
        <f t="shared" si="0"/>
        <v>182376</v>
      </c>
    </row>
    <row r="29" spans="1:14" x14ac:dyDescent="0.25">
      <c r="A29" s="29">
        <f>+'PPP Simulation'!A30</f>
        <v>25</v>
      </c>
      <c r="B29" t="str">
        <f>+'PPP Simulation'!B30</f>
        <v>Sikkim</v>
      </c>
      <c r="C29" s="16">
        <v>28100</v>
      </c>
      <c r="D29" s="12">
        <f t="shared" si="0"/>
        <v>337200</v>
      </c>
    </row>
    <row r="30" spans="1:14" x14ac:dyDescent="0.25">
      <c r="A30" s="29">
        <f>+'PPP Simulation'!A31</f>
        <v>26</v>
      </c>
      <c r="B30" t="str">
        <f>+'PPP Simulation'!B31</f>
        <v>Tamil Nadu</v>
      </c>
      <c r="C30" s="16">
        <v>16248</v>
      </c>
      <c r="D30" s="12">
        <f t="shared" si="0"/>
        <v>194976</v>
      </c>
    </row>
    <row r="31" spans="1:14" x14ac:dyDescent="0.25">
      <c r="A31" s="29">
        <f>+'PPP Simulation'!A32</f>
        <v>27</v>
      </c>
      <c r="B31" t="str">
        <f>+'PPP Simulation'!B32</f>
        <v>Tripura</v>
      </c>
      <c r="C31" s="16">
        <v>19695</v>
      </c>
      <c r="D31" s="12">
        <f t="shared" si="0"/>
        <v>236340</v>
      </c>
    </row>
    <row r="32" spans="1:14" x14ac:dyDescent="0.25">
      <c r="A32" s="29">
        <f>+'PPP Simulation'!A33</f>
        <v>28</v>
      </c>
      <c r="B32" t="str">
        <f>+'PPP Simulation'!B33</f>
        <v>Uttar Pradesh</v>
      </c>
      <c r="C32" s="16">
        <v>17321</v>
      </c>
      <c r="D32" s="12">
        <f t="shared" si="0"/>
        <v>207852</v>
      </c>
    </row>
    <row r="33" spans="1:4" x14ac:dyDescent="0.25">
      <c r="A33" s="29">
        <f>+'PPP Simulation'!A34</f>
        <v>29</v>
      </c>
      <c r="B33" t="str">
        <f>+'PPP Simulation'!B34</f>
        <v>Uttarakhand</v>
      </c>
      <c r="C33" s="16">
        <v>26675</v>
      </c>
      <c r="D33" s="12">
        <f t="shared" si="0"/>
        <v>320100</v>
      </c>
    </row>
    <row r="34" spans="1:4" x14ac:dyDescent="0.25">
      <c r="A34" s="29">
        <f>+'PPP Simulation'!A35</f>
        <v>30</v>
      </c>
      <c r="B34" t="str">
        <f>+'PPP Simulation'!B35</f>
        <v>West Bengal</v>
      </c>
      <c r="C34" s="16">
        <v>19875</v>
      </c>
      <c r="D34" s="12">
        <f t="shared" si="0"/>
        <v>238500</v>
      </c>
    </row>
    <row r="35" spans="1:4" x14ac:dyDescent="0.25">
      <c r="A35" s="29">
        <f>+'PPP Simulation'!A36</f>
        <v>31</v>
      </c>
      <c r="B35" t="str">
        <f>+'PPP Simulation'!B36</f>
        <v>Telangana</v>
      </c>
      <c r="C35" s="16">
        <v>16809</v>
      </c>
      <c r="D35" s="12">
        <f t="shared" si="0"/>
        <v>201708</v>
      </c>
    </row>
    <row r="36" spans="1:4" x14ac:dyDescent="0.25">
      <c r="C36" s="16"/>
      <c r="D36" s="12"/>
    </row>
    <row r="37" spans="1:4" x14ac:dyDescent="0.25">
      <c r="A37" s="30"/>
      <c r="B37" s="31" t="str">
        <f>+'PPP Simulation'!B38</f>
        <v>India</v>
      </c>
      <c r="C37" s="64">
        <f>16803</f>
        <v>16803</v>
      </c>
      <c r="D37" s="56">
        <f>+C37*12</f>
        <v>201636</v>
      </c>
    </row>
    <row r="39" spans="1:4" x14ac:dyDescent="0.25">
      <c r="A39" s="50" t="s">
        <v>12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3D1AF-5434-41B5-8472-BA4CD5B59D41}">
  <dimension ref="A1:M14"/>
  <sheetViews>
    <sheetView workbookViewId="0">
      <selection activeCell="K29" sqref="K29"/>
    </sheetView>
  </sheetViews>
  <sheetFormatPr defaultRowHeight="15" x14ac:dyDescent="0.25"/>
  <cols>
    <col min="1" max="1" width="25.42578125" customWidth="1"/>
    <col min="2" max="2" width="17.7109375" customWidth="1"/>
    <col min="3" max="3" width="12.85546875" customWidth="1"/>
    <col min="4" max="4" width="12" customWidth="1"/>
    <col min="5" max="5" width="16" style="26" customWidth="1"/>
  </cols>
  <sheetData>
    <row r="1" spans="1:13" ht="30" x14ac:dyDescent="0.25">
      <c r="A1" s="67" t="s">
        <v>124</v>
      </c>
      <c r="B1" s="32" t="s">
        <v>125</v>
      </c>
      <c r="C1" s="71" t="s">
        <v>127</v>
      </c>
      <c r="D1" s="71"/>
      <c r="E1" s="65" t="s">
        <v>129</v>
      </c>
      <c r="F1" s="45"/>
      <c r="G1" s="45"/>
      <c r="H1" s="45"/>
    </row>
    <row r="2" spans="1:13" x14ac:dyDescent="0.25">
      <c r="A2" s="67"/>
      <c r="B2" s="32" t="s">
        <v>126</v>
      </c>
      <c r="C2" s="32" t="s">
        <v>126</v>
      </c>
      <c r="D2" s="32" t="s">
        <v>128</v>
      </c>
      <c r="E2" s="65" t="s">
        <v>130</v>
      </c>
      <c r="F2" s="45"/>
      <c r="G2" s="45"/>
      <c r="H2" s="45"/>
    </row>
    <row r="3" spans="1:13" x14ac:dyDescent="0.25">
      <c r="A3" s="35" t="s">
        <v>93</v>
      </c>
      <c r="B3" s="34" t="s">
        <v>94</v>
      </c>
      <c r="C3" s="34" t="s">
        <v>95</v>
      </c>
      <c r="D3" s="34" t="s">
        <v>131</v>
      </c>
      <c r="E3" s="66" t="s">
        <v>132</v>
      </c>
    </row>
    <row r="5" spans="1:13" x14ac:dyDescent="0.25">
      <c r="A5" t="s">
        <v>55</v>
      </c>
      <c r="B5" s="1">
        <v>130000</v>
      </c>
      <c r="C5" s="1">
        <v>10000</v>
      </c>
      <c r="D5" s="3">
        <f>+C5*79.91</f>
        <v>799100</v>
      </c>
      <c r="E5" s="26">
        <f>+D5/B5</f>
        <v>6.1469230769230769</v>
      </c>
    </row>
    <row r="6" spans="1:13" x14ac:dyDescent="0.25">
      <c r="A6" t="s">
        <v>56</v>
      </c>
      <c r="B6" s="1">
        <v>160000</v>
      </c>
      <c r="C6" s="1">
        <v>9000</v>
      </c>
      <c r="D6" s="3">
        <f t="shared" ref="D6:D11" si="0">+C6*79.91</f>
        <v>719190</v>
      </c>
      <c r="E6" s="26">
        <f t="shared" ref="E6:E11" si="1">+D6/B6</f>
        <v>4.4949374999999998</v>
      </c>
    </row>
    <row r="7" spans="1:13" x14ac:dyDescent="0.25">
      <c r="A7" t="s">
        <v>53</v>
      </c>
      <c r="B7" s="1">
        <v>57000</v>
      </c>
      <c r="C7" s="1">
        <v>11000</v>
      </c>
      <c r="D7" s="3">
        <f t="shared" si="0"/>
        <v>879010</v>
      </c>
      <c r="E7" s="26">
        <f t="shared" si="1"/>
        <v>15.421228070175438</v>
      </c>
    </row>
    <row r="8" spans="1:13" x14ac:dyDescent="0.25">
      <c r="A8" t="s">
        <v>57</v>
      </c>
      <c r="B8" s="1">
        <v>43000</v>
      </c>
      <c r="C8" s="1">
        <v>9000</v>
      </c>
      <c r="D8" s="3">
        <f t="shared" si="0"/>
        <v>719190</v>
      </c>
      <c r="E8" s="26">
        <f t="shared" si="1"/>
        <v>16.725348837209303</v>
      </c>
    </row>
    <row r="9" spans="1:13" x14ac:dyDescent="0.25">
      <c r="A9" t="s">
        <v>54</v>
      </c>
      <c r="B9" s="1">
        <v>20000</v>
      </c>
      <c r="C9" s="1">
        <v>3000</v>
      </c>
      <c r="D9" s="3">
        <f t="shared" si="0"/>
        <v>239730</v>
      </c>
      <c r="E9" s="26">
        <f t="shared" si="1"/>
        <v>11.986499999999999</v>
      </c>
    </row>
    <row r="10" spans="1:13" x14ac:dyDescent="0.25">
      <c r="A10" t="s">
        <v>58</v>
      </c>
      <c r="B10" s="1">
        <v>40000</v>
      </c>
      <c r="C10" s="1">
        <v>8500</v>
      </c>
      <c r="D10" s="3">
        <f t="shared" si="0"/>
        <v>679235</v>
      </c>
      <c r="E10" s="26">
        <f t="shared" si="1"/>
        <v>16.980875000000001</v>
      </c>
    </row>
    <row r="11" spans="1:13" x14ac:dyDescent="0.25">
      <c r="A11" t="s">
        <v>59</v>
      </c>
      <c r="B11" s="1">
        <v>62000</v>
      </c>
      <c r="C11" s="1">
        <v>5500</v>
      </c>
      <c r="D11" s="3">
        <f t="shared" si="0"/>
        <v>439505</v>
      </c>
      <c r="E11" s="26">
        <f t="shared" si="1"/>
        <v>7.0887903225806452</v>
      </c>
    </row>
    <row r="13" spans="1:13" x14ac:dyDescent="0.25">
      <c r="A13" s="68" t="s">
        <v>133</v>
      </c>
      <c r="B13" s="68"/>
      <c r="C13" s="68"/>
      <c r="D13" s="68"/>
      <c r="E13" s="69"/>
      <c r="F13" s="68"/>
      <c r="G13" s="68"/>
      <c r="H13" s="68"/>
      <c r="I13" s="68"/>
      <c r="J13" s="68"/>
      <c r="K13" s="68"/>
      <c r="L13" s="68"/>
      <c r="M13" s="68"/>
    </row>
    <row r="14" spans="1:13" x14ac:dyDescent="0.25">
      <c r="A14" s="68" t="s">
        <v>134</v>
      </c>
      <c r="B14" s="68"/>
      <c r="C14" s="68"/>
      <c r="D14" s="68"/>
      <c r="E14" s="69"/>
      <c r="F14" s="68"/>
      <c r="G14" s="68"/>
      <c r="H14" s="68"/>
      <c r="I14" s="68"/>
      <c r="J14" s="68"/>
      <c r="K14" s="68"/>
      <c r="L14" s="68"/>
      <c r="M14" s="68"/>
    </row>
  </sheetData>
  <mergeCells count="1"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ECF5C-D542-484B-AC56-3ADA68C336BA}">
  <dimension ref="A1:U40"/>
  <sheetViews>
    <sheetView workbookViewId="0">
      <pane xSplit="10" ySplit="17" topLeftCell="K35" activePane="bottomRight" state="frozen"/>
      <selection pane="topRight" activeCell="K1" sqref="K1"/>
      <selection pane="bottomLeft" activeCell="A18" sqref="A18"/>
      <selection pane="bottomRight" activeCell="K50" sqref="K50"/>
    </sheetView>
  </sheetViews>
  <sheetFormatPr defaultRowHeight="15" x14ac:dyDescent="0.25"/>
  <cols>
    <col min="1" max="1" width="9.140625" style="29"/>
    <col min="2" max="2" width="24.85546875" customWidth="1"/>
    <col min="5" max="5" width="12.28515625" customWidth="1"/>
    <col min="6" max="6" width="11.5703125" bestFit="1" customWidth="1"/>
    <col min="7" max="7" width="13.5703125" customWidth="1"/>
    <col min="8" max="8" width="15.42578125" style="3" bestFit="1" customWidth="1"/>
    <col min="9" max="9" width="12.5703125" style="3" bestFit="1" customWidth="1"/>
    <col min="10" max="10" width="11.5703125" style="4" bestFit="1" customWidth="1"/>
    <col min="11" max="12" width="9.140625" style="2"/>
    <col min="20" max="20" width="9.140625" style="36"/>
    <col min="21" max="21" width="32.140625" style="36" customWidth="1"/>
  </cols>
  <sheetData>
    <row r="1" spans="1:19" x14ac:dyDescent="0.25">
      <c r="A1" s="47"/>
      <c r="B1" s="48"/>
      <c r="C1" s="48"/>
      <c r="D1" s="48"/>
      <c r="E1" s="48"/>
      <c r="F1" s="48"/>
      <c r="G1" s="48"/>
      <c r="H1" s="37"/>
      <c r="I1" s="37"/>
      <c r="J1" s="37"/>
      <c r="K1" s="48"/>
      <c r="L1" s="48"/>
      <c r="M1" s="72" t="s">
        <v>69</v>
      </c>
      <c r="N1" s="73"/>
      <c r="O1" s="73"/>
      <c r="P1" s="73"/>
      <c r="Q1" s="73"/>
      <c r="R1" s="73"/>
    </row>
    <row r="2" spans="1:19" s="5" customFormat="1" ht="30" x14ac:dyDescent="0.25">
      <c r="A2" s="30"/>
      <c r="B2" s="31"/>
      <c r="C2" s="32" t="s">
        <v>32</v>
      </c>
      <c r="D2" s="32" t="s">
        <v>33</v>
      </c>
      <c r="E2" s="32" t="s">
        <v>64</v>
      </c>
      <c r="F2" s="32" t="s">
        <v>34</v>
      </c>
      <c r="G2" s="32" t="s">
        <v>35</v>
      </c>
      <c r="H2" s="33" t="s">
        <v>36</v>
      </c>
      <c r="I2" s="33" t="s">
        <v>37</v>
      </c>
      <c r="J2" s="33" t="s">
        <v>39</v>
      </c>
      <c r="K2" s="32" t="s">
        <v>43</v>
      </c>
      <c r="L2" s="32" t="s">
        <v>32</v>
      </c>
      <c r="M2" s="34">
        <f>2</f>
        <v>2</v>
      </c>
      <c r="N2" s="34">
        <v>3</v>
      </c>
      <c r="O2" s="34">
        <v>4</v>
      </c>
      <c r="P2" s="34">
        <v>5</v>
      </c>
      <c r="Q2" s="34">
        <v>20</v>
      </c>
      <c r="R2" s="34">
        <v>80</v>
      </c>
    </row>
    <row r="3" spans="1:19" s="5" customFormat="1" x14ac:dyDescent="0.25">
      <c r="A3" s="30" t="s">
        <v>60</v>
      </c>
      <c r="B3" s="31" t="s">
        <v>31</v>
      </c>
      <c r="C3" s="34" t="s">
        <v>41</v>
      </c>
      <c r="D3" s="34" t="s">
        <v>41</v>
      </c>
      <c r="E3" s="34" t="s">
        <v>42</v>
      </c>
      <c r="F3" s="32" t="s">
        <v>40</v>
      </c>
      <c r="G3" s="32" t="s">
        <v>40</v>
      </c>
      <c r="H3" s="33" t="s">
        <v>40</v>
      </c>
      <c r="I3" s="33" t="s">
        <v>40</v>
      </c>
      <c r="J3" s="33" t="s">
        <v>42</v>
      </c>
      <c r="K3" s="34" t="s">
        <v>41</v>
      </c>
      <c r="L3" s="34" t="s">
        <v>41</v>
      </c>
      <c r="M3" s="34" t="s">
        <v>44</v>
      </c>
      <c r="N3" s="34" t="s">
        <v>44</v>
      </c>
      <c r="O3" s="34" t="s">
        <v>44</v>
      </c>
      <c r="P3" s="34" t="s">
        <v>44</v>
      </c>
      <c r="Q3" s="34" t="s">
        <v>44</v>
      </c>
      <c r="R3" s="34" t="s">
        <v>44</v>
      </c>
    </row>
    <row r="4" spans="1:19" s="8" customFormat="1" x14ac:dyDescent="0.25">
      <c r="A4" s="30" t="s">
        <v>93</v>
      </c>
      <c r="B4" s="35" t="s">
        <v>94</v>
      </c>
      <c r="C4" s="32" t="s">
        <v>95</v>
      </c>
      <c r="D4" s="32" t="s">
        <v>96</v>
      </c>
      <c r="E4" s="32" t="s">
        <v>97</v>
      </c>
      <c r="F4" s="32" t="s">
        <v>98</v>
      </c>
      <c r="G4" s="32" t="s">
        <v>99</v>
      </c>
      <c r="H4" s="33" t="s">
        <v>100</v>
      </c>
      <c r="I4" s="33" t="s">
        <v>101</v>
      </c>
      <c r="J4" s="33" t="s">
        <v>102</v>
      </c>
      <c r="K4" s="32" t="s">
        <v>103</v>
      </c>
      <c r="L4" s="32" t="s">
        <v>104</v>
      </c>
      <c r="M4" s="34" t="s">
        <v>105</v>
      </c>
      <c r="N4" s="34" t="s">
        <v>106</v>
      </c>
      <c r="O4" s="34" t="s">
        <v>107</v>
      </c>
      <c r="P4" s="34" t="s">
        <v>108</v>
      </c>
      <c r="Q4" s="34" t="s">
        <v>109</v>
      </c>
      <c r="R4" s="34" t="s">
        <v>110</v>
      </c>
    </row>
    <row r="5" spans="1:19" s="5" customFormat="1" x14ac:dyDescent="0.25">
      <c r="A5" s="28"/>
      <c r="C5" s="8"/>
      <c r="D5" s="8"/>
      <c r="E5" s="8"/>
      <c r="F5" s="6"/>
      <c r="G5" s="6"/>
      <c r="H5" s="7"/>
      <c r="I5" s="7"/>
      <c r="J5" s="7"/>
      <c r="K5" s="8"/>
      <c r="L5" s="8"/>
      <c r="M5" s="8"/>
      <c r="N5" s="8"/>
      <c r="O5" s="8"/>
      <c r="P5" s="8"/>
      <c r="Q5" s="8"/>
      <c r="R5" s="8"/>
    </row>
    <row r="6" spans="1:19" x14ac:dyDescent="0.25">
      <c r="A6" s="29">
        <v>1</v>
      </c>
      <c r="B6" t="s">
        <v>0</v>
      </c>
      <c r="C6">
        <v>1.6</v>
      </c>
      <c r="D6">
        <v>7.5</v>
      </c>
      <c r="E6">
        <v>1392</v>
      </c>
      <c r="F6" s="1">
        <v>4733</v>
      </c>
      <c r="G6">
        <v>3.4</v>
      </c>
      <c r="H6" s="3">
        <v>288691</v>
      </c>
      <c r="I6" s="3">
        <v>63174</v>
      </c>
      <c r="J6" s="3">
        <f t="shared" ref="J6:J36" si="0">+H6/G6</f>
        <v>84909.117647058825</v>
      </c>
      <c r="K6" s="9">
        <f t="shared" ref="K6:K36" si="1">+E6/$J$38</f>
        <v>1.0719908727895038E-2</v>
      </c>
      <c r="L6" s="9">
        <f t="shared" ref="L6:L36" si="2">+C6/100</f>
        <v>1.6E-2</v>
      </c>
      <c r="M6" s="49">
        <f t="shared" ref="M6:R15" si="3">+$E6/M$2</f>
        <v>696</v>
      </c>
      <c r="N6" s="49">
        <f t="shared" si="3"/>
        <v>464</v>
      </c>
      <c r="O6" s="49">
        <f t="shared" si="3"/>
        <v>348</v>
      </c>
      <c r="P6" s="49">
        <f t="shared" si="3"/>
        <v>278.39999999999998</v>
      </c>
      <c r="Q6" s="49">
        <f t="shared" si="3"/>
        <v>69.599999999999994</v>
      </c>
      <c r="R6" s="49">
        <f t="shared" si="3"/>
        <v>17.399999999999999</v>
      </c>
      <c r="S6" s="1"/>
    </row>
    <row r="7" spans="1:19" x14ac:dyDescent="0.25">
      <c r="A7" s="29">
        <v>2</v>
      </c>
      <c r="B7" t="s">
        <v>23</v>
      </c>
      <c r="C7">
        <v>4.2</v>
      </c>
      <c r="D7">
        <v>6.7</v>
      </c>
      <c r="E7">
        <v>9450</v>
      </c>
      <c r="F7">
        <v>945</v>
      </c>
      <c r="G7">
        <v>0.1</v>
      </c>
      <c r="H7" s="3">
        <v>22432</v>
      </c>
      <c r="I7" s="3">
        <v>14089</v>
      </c>
      <c r="J7" s="3">
        <f t="shared" si="0"/>
        <v>224320</v>
      </c>
      <c r="K7" s="9">
        <f t="shared" si="1"/>
        <v>7.2775242441528817E-2</v>
      </c>
      <c r="L7" s="9">
        <f t="shared" si="2"/>
        <v>4.2000000000000003E-2</v>
      </c>
      <c r="M7" s="49">
        <f t="shared" si="3"/>
        <v>4725</v>
      </c>
      <c r="N7" s="49">
        <f t="shared" si="3"/>
        <v>3150</v>
      </c>
      <c r="O7" s="49">
        <f t="shared" si="3"/>
        <v>2362.5</v>
      </c>
      <c r="P7" s="49">
        <f t="shared" si="3"/>
        <v>1890</v>
      </c>
      <c r="Q7" s="49">
        <f t="shared" si="3"/>
        <v>472.5</v>
      </c>
      <c r="R7" s="49">
        <f t="shared" si="3"/>
        <v>118.125</v>
      </c>
      <c r="S7" s="1"/>
    </row>
    <row r="8" spans="1:19" x14ac:dyDescent="0.25">
      <c r="A8" s="29">
        <v>3</v>
      </c>
      <c r="B8" t="s">
        <v>24</v>
      </c>
      <c r="C8">
        <v>0.9</v>
      </c>
      <c r="D8">
        <v>5.3</v>
      </c>
      <c r="E8">
        <v>1381</v>
      </c>
      <c r="F8" s="1">
        <v>7182</v>
      </c>
      <c r="G8">
        <v>5.2</v>
      </c>
      <c r="H8" s="3">
        <v>793186</v>
      </c>
      <c r="I8" s="3">
        <v>134704</v>
      </c>
      <c r="J8" s="3">
        <f t="shared" si="0"/>
        <v>152535.76923076922</v>
      </c>
      <c r="K8" s="9">
        <f t="shared" si="1"/>
        <v>1.0635196805476328E-2</v>
      </c>
      <c r="L8" s="9">
        <f t="shared" si="2"/>
        <v>9.0000000000000011E-3</v>
      </c>
      <c r="M8" s="49">
        <f t="shared" si="3"/>
        <v>690.5</v>
      </c>
      <c r="N8" s="49">
        <f t="shared" si="3"/>
        <v>460.33333333333331</v>
      </c>
      <c r="O8" s="49">
        <f t="shared" si="3"/>
        <v>345.25</v>
      </c>
      <c r="P8" s="49">
        <f t="shared" si="3"/>
        <v>276.2</v>
      </c>
      <c r="Q8" s="49">
        <f t="shared" si="3"/>
        <v>69.05</v>
      </c>
      <c r="R8" s="49">
        <f t="shared" si="3"/>
        <v>17.262499999999999</v>
      </c>
      <c r="S8" s="1"/>
    </row>
    <row r="9" spans="1:19" x14ac:dyDescent="0.25">
      <c r="A9" s="29">
        <v>4</v>
      </c>
      <c r="B9" t="s">
        <v>1</v>
      </c>
      <c r="C9">
        <v>1.4</v>
      </c>
      <c r="D9">
        <v>5</v>
      </c>
      <c r="E9">
        <v>556</v>
      </c>
      <c r="F9" s="1">
        <v>6561</v>
      </c>
      <c r="G9">
        <v>11.8</v>
      </c>
      <c r="H9" s="3">
        <v>484740</v>
      </c>
      <c r="I9" s="3">
        <v>131531</v>
      </c>
      <c r="J9" s="3">
        <f t="shared" si="0"/>
        <v>41079.661016949147</v>
      </c>
      <c r="K9" s="9">
        <f t="shared" si="1"/>
        <v>4.2818026240730184E-3</v>
      </c>
      <c r="L9" s="9">
        <f t="shared" si="2"/>
        <v>1.3999999999999999E-2</v>
      </c>
      <c r="M9" s="49">
        <f t="shared" si="3"/>
        <v>278</v>
      </c>
      <c r="N9" s="49">
        <f t="shared" si="3"/>
        <v>185.33333333333334</v>
      </c>
      <c r="O9" s="49">
        <f t="shared" si="3"/>
        <v>139</v>
      </c>
      <c r="P9" s="49">
        <f t="shared" si="3"/>
        <v>111.2</v>
      </c>
      <c r="Q9" s="49">
        <f t="shared" si="3"/>
        <v>27.8</v>
      </c>
      <c r="R9" s="49">
        <f t="shared" si="3"/>
        <v>6.95</v>
      </c>
      <c r="S9" s="1"/>
    </row>
    <row r="10" spans="1:19" x14ac:dyDescent="0.25">
      <c r="A10" s="29">
        <v>5</v>
      </c>
      <c r="B10" t="s">
        <v>2</v>
      </c>
      <c r="C10">
        <v>1.5</v>
      </c>
      <c r="D10">
        <v>6.4</v>
      </c>
      <c r="E10">
        <v>1516</v>
      </c>
      <c r="F10" s="1">
        <v>4244</v>
      </c>
      <c r="G10">
        <v>2.8</v>
      </c>
      <c r="H10" s="3">
        <v>284194</v>
      </c>
      <c r="I10" s="3">
        <v>66231</v>
      </c>
      <c r="J10" s="3">
        <f t="shared" si="0"/>
        <v>101497.85714285714</v>
      </c>
      <c r="K10" s="9">
        <f t="shared" si="1"/>
        <v>1.1674843126069596E-2</v>
      </c>
      <c r="L10" s="9">
        <f t="shared" si="2"/>
        <v>1.4999999999999999E-2</v>
      </c>
      <c r="M10" s="49">
        <f t="shared" si="3"/>
        <v>758</v>
      </c>
      <c r="N10" s="49">
        <f t="shared" si="3"/>
        <v>505.33333333333331</v>
      </c>
      <c r="O10" s="49">
        <f t="shared" si="3"/>
        <v>379</v>
      </c>
      <c r="P10" s="49">
        <f t="shared" si="3"/>
        <v>303.2</v>
      </c>
      <c r="Q10" s="49">
        <f t="shared" si="3"/>
        <v>75.8</v>
      </c>
      <c r="R10" s="49">
        <f t="shared" si="3"/>
        <v>18.95</v>
      </c>
      <c r="S10" s="1"/>
    </row>
    <row r="11" spans="1:19" x14ac:dyDescent="0.25">
      <c r="A11" s="29">
        <v>6</v>
      </c>
      <c r="B11" t="s">
        <v>3</v>
      </c>
      <c r="C11">
        <v>1</v>
      </c>
      <c r="D11">
        <v>18.5</v>
      </c>
      <c r="E11">
        <v>3599</v>
      </c>
      <c r="F11" s="1">
        <v>6839</v>
      </c>
      <c r="G11">
        <v>1.9</v>
      </c>
      <c r="H11" s="3">
        <v>686824</v>
      </c>
      <c r="I11" s="3">
        <v>36997</v>
      </c>
      <c r="J11" s="3">
        <f t="shared" si="0"/>
        <v>361486.31578947371</v>
      </c>
      <c r="K11" s="9">
        <f t="shared" si="1"/>
        <v>2.7716200798630922E-2</v>
      </c>
      <c r="L11" s="9">
        <f t="shared" si="2"/>
        <v>0.01</v>
      </c>
      <c r="M11" s="49">
        <f t="shared" si="3"/>
        <v>1799.5</v>
      </c>
      <c r="N11" s="49">
        <f t="shared" si="3"/>
        <v>1199.6666666666667</v>
      </c>
      <c r="O11" s="49">
        <f t="shared" si="3"/>
        <v>899.75</v>
      </c>
      <c r="P11" s="49">
        <f t="shared" si="3"/>
        <v>719.8</v>
      </c>
      <c r="Q11" s="49">
        <f t="shared" si="3"/>
        <v>179.95</v>
      </c>
      <c r="R11" s="49">
        <f t="shared" si="3"/>
        <v>44.987499999999997</v>
      </c>
      <c r="S11" s="1"/>
    </row>
    <row r="12" spans="1:19" x14ac:dyDescent="0.25">
      <c r="A12" s="29">
        <v>7</v>
      </c>
      <c r="B12" t="s">
        <v>4</v>
      </c>
      <c r="C12">
        <v>1.4</v>
      </c>
      <c r="D12">
        <v>7.7</v>
      </c>
      <c r="E12">
        <v>4855</v>
      </c>
      <c r="F12">
        <v>971</v>
      </c>
      <c r="G12">
        <v>0.2</v>
      </c>
      <c r="H12" s="3">
        <v>70494</v>
      </c>
      <c r="I12" s="3">
        <v>12637</v>
      </c>
      <c r="J12" s="3">
        <f t="shared" si="0"/>
        <v>352470</v>
      </c>
      <c r="K12" s="9">
        <f t="shared" si="1"/>
        <v>3.7388762122076445E-2</v>
      </c>
      <c r="L12" s="9">
        <f t="shared" si="2"/>
        <v>1.3999999999999999E-2</v>
      </c>
      <c r="M12" s="49">
        <f t="shared" si="3"/>
        <v>2427.5</v>
      </c>
      <c r="N12" s="49">
        <f t="shared" si="3"/>
        <v>1618.3333333333333</v>
      </c>
      <c r="O12" s="49">
        <f t="shared" si="3"/>
        <v>1213.75</v>
      </c>
      <c r="P12" s="49">
        <f t="shared" si="3"/>
        <v>971</v>
      </c>
      <c r="Q12" s="49">
        <f t="shared" si="3"/>
        <v>242.75</v>
      </c>
      <c r="R12" s="49">
        <f t="shared" si="3"/>
        <v>60.6875</v>
      </c>
      <c r="S12" s="1"/>
    </row>
    <row r="13" spans="1:19" x14ac:dyDescent="0.25">
      <c r="A13" s="29">
        <v>8</v>
      </c>
      <c r="B13" t="s">
        <v>5</v>
      </c>
      <c r="C13">
        <v>0.8</v>
      </c>
      <c r="D13">
        <v>7</v>
      </c>
      <c r="E13">
        <v>1502</v>
      </c>
      <c r="F13" s="1">
        <v>10064</v>
      </c>
      <c r="G13">
        <v>6.7</v>
      </c>
      <c r="H13" s="3">
        <v>1328068</v>
      </c>
      <c r="I13" s="3">
        <v>144373</v>
      </c>
      <c r="J13" s="3">
        <f t="shared" si="0"/>
        <v>198219.10447761192</v>
      </c>
      <c r="K13" s="9">
        <f t="shared" si="1"/>
        <v>1.1567027952082146E-2</v>
      </c>
      <c r="L13" s="9">
        <f t="shared" si="2"/>
        <v>8.0000000000000002E-3</v>
      </c>
      <c r="M13" s="49">
        <f t="shared" si="3"/>
        <v>751</v>
      </c>
      <c r="N13" s="49">
        <f t="shared" si="3"/>
        <v>500.66666666666669</v>
      </c>
      <c r="O13" s="49">
        <f t="shared" si="3"/>
        <v>375.5</v>
      </c>
      <c r="P13" s="49">
        <f t="shared" si="3"/>
        <v>300.39999999999998</v>
      </c>
      <c r="Q13" s="49">
        <f t="shared" si="3"/>
        <v>75.099999999999994</v>
      </c>
      <c r="R13" s="49">
        <f t="shared" si="3"/>
        <v>18.774999999999999</v>
      </c>
      <c r="S13" s="1"/>
    </row>
    <row r="14" spans="1:19" x14ac:dyDescent="0.25">
      <c r="A14" s="29">
        <v>9</v>
      </c>
      <c r="B14" t="s">
        <v>6</v>
      </c>
      <c r="C14">
        <v>0.6</v>
      </c>
      <c r="D14">
        <v>4.5999999999999996</v>
      </c>
      <c r="E14">
        <v>1428</v>
      </c>
      <c r="F14" s="1">
        <v>3997</v>
      </c>
      <c r="G14">
        <v>2.8</v>
      </c>
      <c r="H14" s="3">
        <v>649592</v>
      </c>
      <c r="I14" s="3">
        <v>86795</v>
      </c>
      <c r="J14" s="3">
        <f t="shared" si="0"/>
        <v>231997.14285714287</v>
      </c>
      <c r="K14" s="9">
        <f t="shared" si="1"/>
        <v>1.099714774671991E-2</v>
      </c>
      <c r="L14" s="9">
        <f t="shared" si="2"/>
        <v>6.0000000000000001E-3</v>
      </c>
      <c r="M14" s="49">
        <f t="shared" si="3"/>
        <v>714</v>
      </c>
      <c r="N14" s="49">
        <f t="shared" si="3"/>
        <v>476</v>
      </c>
      <c r="O14" s="49">
        <f t="shared" si="3"/>
        <v>357</v>
      </c>
      <c r="P14" s="49">
        <f t="shared" si="3"/>
        <v>285.60000000000002</v>
      </c>
      <c r="Q14" s="49">
        <f t="shared" si="3"/>
        <v>71.400000000000006</v>
      </c>
      <c r="R14" s="49">
        <f t="shared" si="3"/>
        <v>17.850000000000001</v>
      </c>
      <c r="S14" s="1"/>
    </row>
    <row r="15" spans="1:19" x14ac:dyDescent="0.25">
      <c r="A15" s="29">
        <v>10</v>
      </c>
      <c r="B15" t="s">
        <v>25</v>
      </c>
      <c r="C15">
        <v>1.6</v>
      </c>
      <c r="D15">
        <v>7.2</v>
      </c>
      <c r="E15">
        <v>3177</v>
      </c>
      <c r="F15" s="1">
        <v>2224</v>
      </c>
      <c r="G15">
        <v>0.7</v>
      </c>
      <c r="H15" s="3">
        <v>138351</v>
      </c>
      <c r="I15" s="3">
        <v>30809</v>
      </c>
      <c r="J15" s="3">
        <f t="shared" si="0"/>
        <v>197644.28571428574</v>
      </c>
      <c r="K15" s="9">
        <f t="shared" si="1"/>
        <v>2.4466343411294927E-2</v>
      </c>
      <c r="L15" s="9">
        <f t="shared" si="2"/>
        <v>1.6E-2</v>
      </c>
      <c r="M15" s="49">
        <f t="shared" si="3"/>
        <v>1588.5</v>
      </c>
      <c r="N15" s="49">
        <f t="shared" si="3"/>
        <v>1059</v>
      </c>
      <c r="O15" s="49">
        <f t="shared" si="3"/>
        <v>794.25</v>
      </c>
      <c r="P15" s="49">
        <f t="shared" si="3"/>
        <v>635.4</v>
      </c>
      <c r="Q15" s="49">
        <f t="shared" si="3"/>
        <v>158.85</v>
      </c>
      <c r="R15" s="49">
        <f t="shared" si="3"/>
        <v>39.712499999999999</v>
      </c>
      <c r="S15" s="1"/>
    </row>
    <row r="16" spans="1:19" x14ac:dyDescent="0.25">
      <c r="A16" s="29">
        <v>11</v>
      </c>
      <c r="B16" t="s">
        <v>26</v>
      </c>
      <c r="C16">
        <v>1.6</v>
      </c>
      <c r="D16">
        <v>4.3</v>
      </c>
      <c r="E16">
        <v>1679</v>
      </c>
      <c r="F16" s="1">
        <v>2183</v>
      </c>
      <c r="G16">
        <v>1.3</v>
      </c>
      <c r="H16" s="3">
        <v>137427</v>
      </c>
      <c r="I16" s="3">
        <v>51269</v>
      </c>
      <c r="J16" s="3">
        <f t="shared" si="0"/>
        <v>105713.07692307692</v>
      </c>
      <c r="K16" s="9">
        <f t="shared" si="1"/>
        <v>1.2930119794637766E-2</v>
      </c>
      <c r="L16" s="9">
        <f t="shared" si="2"/>
        <v>1.6E-2</v>
      </c>
      <c r="M16" s="49">
        <f t="shared" ref="M16:R25" si="4">+$E16/M$2</f>
        <v>839.5</v>
      </c>
      <c r="N16" s="49">
        <f t="shared" si="4"/>
        <v>559.66666666666663</v>
      </c>
      <c r="O16" s="49">
        <f t="shared" si="4"/>
        <v>419.75</v>
      </c>
      <c r="P16" s="49">
        <f t="shared" si="4"/>
        <v>335.8</v>
      </c>
      <c r="Q16" s="49">
        <f t="shared" si="4"/>
        <v>83.95</v>
      </c>
      <c r="R16" s="49">
        <f t="shared" si="4"/>
        <v>20.987500000000001</v>
      </c>
      <c r="S16" s="1"/>
    </row>
    <row r="17" spans="1:19" x14ac:dyDescent="0.25">
      <c r="A17" s="29">
        <v>12</v>
      </c>
      <c r="B17" t="s">
        <v>7</v>
      </c>
      <c r="C17">
        <v>1.1000000000000001</v>
      </c>
      <c r="D17">
        <v>4.7</v>
      </c>
      <c r="E17">
        <v>801</v>
      </c>
      <c r="F17" s="1">
        <v>2963</v>
      </c>
      <c r="G17">
        <v>3.7</v>
      </c>
      <c r="H17" s="3">
        <v>276243</v>
      </c>
      <c r="I17" s="3">
        <v>62903</v>
      </c>
      <c r="J17" s="3">
        <f t="shared" si="0"/>
        <v>74660.270270270266</v>
      </c>
      <c r="K17" s="9">
        <f t="shared" si="1"/>
        <v>6.1685681688533949E-3</v>
      </c>
      <c r="L17" s="9">
        <f t="shared" si="2"/>
        <v>1.1000000000000001E-2</v>
      </c>
      <c r="M17" s="49">
        <f t="shared" si="4"/>
        <v>400.5</v>
      </c>
      <c r="N17" s="49">
        <f t="shared" si="4"/>
        <v>267</v>
      </c>
      <c r="O17" s="49">
        <f t="shared" si="4"/>
        <v>200.25</v>
      </c>
      <c r="P17" s="49">
        <f t="shared" si="4"/>
        <v>160.19999999999999</v>
      </c>
      <c r="Q17" s="49">
        <f t="shared" si="4"/>
        <v>40.049999999999997</v>
      </c>
      <c r="R17" s="49">
        <f t="shared" si="4"/>
        <v>10.012499999999999</v>
      </c>
      <c r="S17" s="1"/>
    </row>
    <row r="18" spans="1:19" x14ac:dyDescent="0.25">
      <c r="A18" s="29">
        <v>13</v>
      </c>
      <c r="B18" t="s">
        <v>8</v>
      </c>
      <c r="C18">
        <v>0.7</v>
      </c>
      <c r="D18">
        <v>5.5</v>
      </c>
      <c r="E18">
        <v>1476</v>
      </c>
      <c r="F18" s="1">
        <v>9594</v>
      </c>
      <c r="G18">
        <v>6.5</v>
      </c>
      <c r="H18" s="3">
        <v>1357579</v>
      </c>
      <c r="I18" s="3">
        <v>173149</v>
      </c>
      <c r="J18" s="3">
        <f t="shared" si="0"/>
        <v>208858.30769230769</v>
      </c>
      <c r="K18" s="9">
        <f t="shared" si="1"/>
        <v>1.1366799771819739E-2</v>
      </c>
      <c r="L18" s="9">
        <f t="shared" si="2"/>
        <v>6.9999999999999993E-3</v>
      </c>
      <c r="M18" s="49">
        <f t="shared" si="4"/>
        <v>738</v>
      </c>
      <c r="N18" s="49">
        <f t="shared" si="4"/>
        <v>492</v>
      </c>
      <c r="O18" s="49">
        <f t="shared" si="4"/>
        <v>369</v>
      </c>
      <c r="P18" s="49">
        <f t="shared" si="4"/>
        <v>295.2</v>
      </c>
      <c r="Q18" s="49">
        <f t="shared" si="4"/>
        <v>73.8</v>
      </c>
      <c r="R18" s="49">
        <f t="shared" si="4"/>
        <v>18.45</v>
      </c>
      <c r="S18" s="1"/>
    </row>
    <row r="19" spans="1:19" x14ac:dyDescent="0.25">
      <c r="A19" s="29">
        <v>14</v>
      </c>
      <c r="B19" t="s">
        <v>9</v>
      </c>
      <c r="C19">
        <v>1.1000000000000001</v>
      </c>
      <c r="D19">
        <v>7.3</v>
      </c>
      <c r="E19">
        <v>2272</v>
      </c>
      <c r="F19" s="1">
        <v>7951</v>
      </c>
      <c r="G19">
        <v>3.5</v>
      </c>
      <c r="H19" s="3">
        <v>701577</v>
      </c>
      <c r="I19" s="3">
        <v>108697</v>
      </c>
      <c r="J19" s="3">
        <f t="shared" si="0"/>
        <v>200450.57142857142</v>
      </c>
      <c r="K19" s="9">
        <f t="shared" si="1"/>
        <v>1.74968625213919E-2</v>
      </c>
      <c r="L19" s="9">
        <f t="shared" si="2"/>
        <v>1.1000000000000001E-2</v>
      </c>
      <c r="M19" s="49">
        <f t="shared" si="4"/>
        <v>1136</v>
      </c>
      <c r="N19" s="49">
        <f t="shared" si="4"/>
        <v>757.33333333333337</v>
      </c>
      <c r="O19" s="49">
        <f t="shared" si="4"/>
        <v>568</v>
      </c>
      <c r="P19" s="49">
        <f t="shared" si="4"/>
        <v>454.4</v>
      </c>
      <c r="Q19" s="49">
        <f t="shared" si="4"/>
        <v>113.6</v>
      </c>
      <c r="R19" s="49">
        <f t="shared" si="4"/>
        <v>28.4</v>
      </c>
      <c r="S19" s="1"/>
    </row>
    <row r="20" spans="1:19" x14ac:dyDescent="0.25">
      <c r="A20" s="29">
        <v>15</v>
      </c>
      <c r="B20" t="s">
        <v>27</v>
      </c>
      <c r="C20">
        <v>1.1000000000000001</v>
      </c>
      <c r="D20">
        <v>4.9000000000000004</v>
      </c>
      <c r="E20">
        <v>980</v>
      </c>
      <c r="F20" s="1">
        <v>7941</v>
      </c>
      <c r="G20">
        <v>8.1</v>
      </c>
      <c r="H20" s="3">
        <v>724729</v>
      </c>
      <c r="I20" s="3">
        <v>161159</v>
      </c>
      <c r="J20" s="3">
        <f t="shared" si="0"/>
        <v>89472.716049382725</v>
      </c>
      <c r="K20" s="9">
        <f t="shared" si="1"/>
        <v>7.5470621791215069E-3</v>
      </c>
      <c r="L20" s="9">
        <f t="shared" si="2"/>
        <v>1.1000000000000001E-2</v>
      </c>
      <c r="M20" s="49">
        <f t="shared" si="4"/>
        <v>490</v>
      </c>
      <c r="N20" s="49">
        <f t="shared" si="4"/>
        <v>326.66666666666669</v>
      </c>
      <c r="O20" s="49">
        <f t="shared" si="4"/>
        <v>245</v>
      </c>
      <c r="P20" s="49">
        <f t="shared" si="4"/>
        <v>196</v>
      </c>
      <c r="Q20" s="49">
        <f t="shared" si="4"/>
        <v>49</v>
      </c>
      <c r="R20" s="49">
        <f t="shared" si="4"/>
        <v>12.25</v>
      </c>
      <c r="S20" s="1"/>
    </row>
    <row r="21" spans="1:19" x14ac:dyDescent="0.25">
      <c r="A21" s="29">
        <v>16</v>
      </c>
      <c r="B21" t="s">
        <v>10</v>
      </c>
      <c r="C21">
        <v>0.7</v>
      </c>
      <c r="D21">
        <v>6.1</v>
      </c>
      <c r="E21">
        <v>1356</v>
      </c>
      <c r="F21" s="1">
        <v>16406</v>
      </c>
      <c r="G21">
        <v>12.1</v>
      </c>
      <c r="H21" s="3">
        <v>2411600</v>
      </c>
      <c r="I21" s="3">
        <v>268413</v>
      </c>
      <c r="J21" s="3">
        <f t="shared" si="0"/>
        <v>199305.78512396695</v>
      </c>
      <c r="K21" s="9">
        <f t="shared" si="1"/>
        <v>1.0442669709070167E-2</v>
      </c>
      <c r="L21" s="9">
        <f t="shared" si="2"/>
        <v>6.9999999999999993E-3</v>
      </c>
      <c r="M21" s="49">
        <f t="shared" si="4"/>
        <v>678</v>
      </c>
      <c r="N21" s="49">
        <f t="shared" si="4"/>
        <v>452</v>
      </c>
      <c r="O21" s="49">
        <f t="shared" si="4"/>
        <v>339</v>
      </c>
      <c r="P21" s="49">
        <f t="shared" si="4"/>
        <v>271.2</v>
      </c>
      <c r="Q21" s="49">
        <f t="shared" si="4"/>
        <v>67.8</v>
      </c>
      <c r="R21" s="49">
        <f t="shared" si="4"/>
        <v>16.95</v>
      </c>
      <c r="S21" s="1"/>
    </row>
    <row r="22" spans="1:19" x14ac:dyDescent="0.25">
      <c r="A22" s="29">
        <v>17</v>
      </c>
      <c r="B22" t="s">
        <v>11</v>
      </c>
      <c r="C22">
        <v>2.5</v>
      </c>
      <c r="D22">
        <v>5.6</v>
      </c>
      <c r="E22">
        <v>2007</v>
      </c>
      <c r="F22">
        <v>602</v>
      </c>
      <c r="G22">
        <v>0.3</v>
      </c>
      <c r="H22" s="3">
        <v>23835</v>
      </c>
      <c r="I22" s="3">
        <v>10702</v>
      </c>
      <c r="J22" s="3">
        <f t="shared" si="0"/>
        <v>79450</v>
      </c>
      <c r="K22" s="9">
        <f t="shared" si="1"/>
        <v>1.5456075299486597E-2</v>
      </c>
      <c r="L22" s="9">
        <f t="shared" si="2"/>
        <v>2.5000000000000001E-2</v>
      </c>
      <c r="M22" s="49">
        <f t="shared" si="4"/>
        <v>1003.5</v>
      </c>
      <c r="N22" s="49">
        <f t="shared" si="4"/>
        <v>669</v>
      </c>
      <c r="O22" s="49">
        <f t="shared" si="4"/>
        <v>501.75</v>
      </c>
      <c r="P22" s="49">
        <f t="shared" si="4"/>
        <v>401.4</v>
      </c>
      <c r="Q22" s="49">
        <f t="shared" si="4"/>
        <v>100.35</v>
      </c>
      <c r="R22" s="49">
        <f t="shared" si="4"/>
        <v>25.087499999999999</v>
      </c>
      <c r="S22" s="1"/>
    </row>
    <row r="23" spans="1:19" x14ac:dyDescent="0.25">
      <c r="A23" s="29">
        <v>18</v>
      </c>
      <c r="B23" t="s">
        <v>12</v>
      </c>
      <c r="C23">
        <v>4.8</v>
      </c>
      <c r="D23">
        <v>15.8</v>
      </c>
      <c r="E23">
        <v>4943</v>
      </c>
      <c r="F23" s="1">
        <v>1483</v>
      </c>
      <c r="G23">
        <v>0.3</v>
      </c>
      <c r="H23" s="3">
        <v>30790</v>
      </c>
      <c r="I23" s="3">
        <v>9406</v>
      </c>
      <c r="J23" s="3">
        <f t="shared" si="0"/>
        <v>102633.33333333334</v>
      </c>
      <c r="K23" s="9">
        <f t="shared" si="1"/>
        <v>3.8066457501426128E-2</v>
      </c>
      <c r="L23" s="9">
        <f t="shared" si="2"/>
        <v>4.8000000000000001E-2</v>
      </c>
      <c r="M23" s="49">
        <f t="shared" si="4"/>
        <v>2471.5</v>
      </c>
      <c r="N23" s="49">
        <f t="shared" si="4"/>
        <v>1647.6666666666667</v>
      </c>
      <c r="O23" s="49">
        <f t="shared" si="4"/>
        <v>1235.75</v>
      </c>
      <c r="P23" s="49">
        <f t="shared" si="4"/>
        <v>988.6</v>
      </c>
      <c r="Q23" s="49">
        <f t="shared" si="4"/>
        <v>247.15</v>
      </c>
      <c r="R23" s="49">
        <f t="shared" si="4"/>
        <v>61.787500000000001</v>
      </c>
      <c r="S23" s="1"/>
    </row>
    <row r="24" spans="1:19" x14ac:dyDescent="0.25">
      <c r="A24" s="29">
        <v>19</v>
      </c>
      <c r="B24" t="s">
        <v>13</v>
      </c>
      <c r="C24">
        <v>3.6</v>
      </c>
      <c r="D24">
        <v>7.6</v>
      </c>
      <c r="E24">
        <v>6770</v>
      </c>
      <c r="F24">
        <v>677</v>
      </c>
      <c r="G24">
        <v>0.1</v>
      </c>
      <c r="H24" s="3">
        <v>18737</v>
      </c>
      <c r="I24" s="3">
        <v>8877</v>
      </c>
      <c r="J24" s="3">
        <f t="shared" si="0"/>
        <v>187370</v>
      </c>
      <c r="K24" s="9">
        <f t="shared" si="1"/>
        <v>5.2136337706788369E-2</v>
      </c>
      <c r="L24" s="9">
        <f t="shared" si="2"/>
        <v>3.6000000000000004E-2</v>
      </c>
      <c r="M24" s="49">
        <f t="shared" si="4"/>
        <v>3385</v>
      </c>
      <c r="N24" s="49">
        <f t="shared" si="4"/>
        <v>2256.6666666666665</v>
      </c>
      <c r="O24" s="49">
        <f t="shared" si="4"/>
        <v>1692.5</v>
      </c>
      <c r="P24" s="49">
        <f t="shared" si="4"/>
        <v>1354</v>
      </c>
      <c r="Q24" s="49">
        <f t="shared" si="4"/>
        <v>338.5</v>
      </c>
      <c r="R24" s="49">
        <f t="shared" si="4"/>
        <v>84.625</v>
      </c>
      <c r="S24" s="1"/>
    </row>
    <row r="25" spans="1:19" x14ac:dyDescent="0.25">
      <c r="A25" s="29">
        <v>20</v>
      </c>
      <c r="B25" t="s">
        <v>14</v>
      </c>
      <c r="C25">
        <v>2.5</v>
      </c>
      <c r="D25">
        <v>5.4</v>
      </c>
      <c r="E25">
        <v>3075</v>
      </c>
      <c r="F25">
        <v>615</v>
      </c>
      <c r="G25">
        <v>0.2</v>
      </c>
      <c r="H25" s="3">
        <v>24492</v>
      </c>
      <c r="I25" s="3">
        <v>11466</v>
      </c>
      <c r="J25" s="3">
        <f t="shared" si="0"/>
        <v>122460</v>
      </c>
      <c r="K25" s="9">
        <f t="shared" si="1"/>
        <v>2.368083285795779E-2</v>
      </c>
      <c r="L25" s="9">
        <f t="shared" si="2"/>
        <v>2.5000000000000001E-2</v>
      </c>
      <c r="M25" s="49">
        <f t="shared" si="4"/>
        <v>1537.5</v>
      </c>
      <c r="N25" s="49">
        <f t="shared" si="4"/>
        <v>1025</v>
      </c>
      <c r="O25" s="49">
        <f t="shared" si="4"/>
        <v>768.75</v>
      </c>
      <c r="P25" s="49">
        <f t="shared" si="4"/>
        <v>615</v>
      </c>
      <c r="Q25" s="49">
        <f t="shared" si="4"/>
        <v>153.75</v>
      </c>
      <c r="R25" s="49">
        <f t="shared" si="4"/>
        <v>38.4375</v>
      </c>
      <c r="S25" s="1"/>
    </row>
    <row r="26" spans="1:19" x14ac:dyDescent="0.25">
      <c r="A26" s="29">
        <v>21</v>
      </c>
      <c r="B26" t="s">
        <v>15</v>
      </c>
      <c r="C26">
        <v>1.2</v>
      </c>
      <c r="D26">
        <v>5.7</v>
      </c>
      <c r="E26">
        <v>1207</v>
      </c>
      <c r="F26" s="1">
        <v>5312</v>
      </c>
      <c r="G26">
        <v>4.4000000000000004</v>
      </c>
      <c r="H26" s="3">
        <v>434769</v>
      </c>
      <c r="I26" s="3">
        <v>92946</v>
      </c>
      <c r="J26" s="3">
        <f t="shared" si="0"/>
        <v>98811.136363636353</v>
      </c>
      <c r="K26" s="9">
        <f t="shared" si="1"/>
        <v>9.295208214489448E-3</v>
      </c>
      <c r="L26" s="9">
        <f t="shared" si="2"/>
        <v>1.2E-2</v>
      </c>
      <c r="M26" s="49">
        <f t="shared" ref="M26:R36" si="5">+$E26/M$2</f>
        <v>603.5</v>
      </c>
      <c r="N26" s="49">
        <f t="shared" si="5"/>
        <v>402.33333333333331</v>
      </c>
      <c r="O26" s="49">
        <f t="shared" si="5"/>
        <v>301.75</v>
      </c>
      <c r="P26" s="49">
        <f t="shared" si="5"/>
        <v>241.4</v>
      </c>
      <c r="Q26" s="49">
        <f t="shared" si="5"/>
        <v>60.35</v>
      </c>
      <c r="R26" s="49">
        <f t="shared" si="5"/>
        <v>15.0875</v>
      </c>
      <c r="S26" s="1"/>
    </row>
    <row r="27" spans="1:19" x14ac:dyDescent="0.25">
      <c r="A27" s="29">
        <v>22</v>
      </c>
      <c r="B27" t="s">
        <v>16</v>
      </c>
      <c r="C27">
        <v>1.6</v>
      </c>
      <c r="D27">
        <v>8.5</v>
      </c>
      <c r="E27">
        <v>5250</v>
      </c>
      <c r="F27">
        <v>525</v>
      </c>
      <c r="G27">
        <v>0.1</v>
      </c>
      <c r="H27" s="3">
        <v>32962</v>
      </c>
      <c r="I27" s="3">
        <v>6201</v>
      </c>
      <c r="J27" s="3">
        <f t="shared" si="0"/>
        <v>329620</v>
      </c>
      <c r="K27" s="9">
        <f t="shared" si="1"/>
        <v>4.0430690245293784E-2</v>
      </c>
      <c r="L27" s="9">
        <f t="shared" si="2"/>
        <v>1.6E-2</v>
      </c>
      <c r="M27" s="49">
        <f t="shared" si="5"/>
        <v>2625</v>
      </c>
      <c r="N27" s="49">
        <f t="shared" si="5"/>
        <v>1750</v>
      </c>
      <c r="O27" s="49">
        <f t="shared" si="5"/>
        <v>1312.5</v>
      </c>
      <c r="P27" s="49">
        <f t="shared" si="5"/>
        <v>1050</v>
      </c>
      <c r="Q27" s="49">
        <f t="shared" si="5"/>
        <v>262.5</v>
      </c>
      <c r="R27" s="49">
        <f t="shared" si="5"/>
        <v>65.625</v>
      </c>
    </row>
    <row r="28" spans="1:19" x14ac:dyDescent="0.25">
      <c r="A28" s="29">
        <v>23</v>
      </c>
      <c r="B28" t="s">
        <v>17</v>
      </c>
      <c r="C28">
        <v>0.7</v>
      </c>
      <c r="D28">
        <v>5</v>
      </c>
      <c r="E28">
        <v>1086</v>
      </c>
      <c r="F28" s="1">
        <v>3258</v>
      </c>
      <c r="G28">
        <v>3</v>
      </c>
      <c r="H28" s="3">
        <v>478636</v>
      </c>
      <c r="I28" s="3">
        <v>64817</v>
      </c>
      <c r="J28" s="3">
        <f t="shared" si="0"/>
        <v>159545.33333333334</v>
      </c>
      <c r="K28" s="9">
        <f t="shared" si="1"/>
        <v>8.3633770678836292E-3</v>
      </c>
      <c r="L28" s="9">
        <f t="shared" si="2"/>
        <v>6.9999999999999993E-3</v>
      </c>
      <c r="M28" s="49">
        <f t="shared" si="5"/>
        <v>543</v>
      </c>
      <c r="N28" s="49">
        <f t="shared" si="5"/>
        <v>362</v>
      </c>
      <c r="O28" s="49">
        <f t="shared" si="5"/>
        <v>271.5</v>
      </c>
      <c r="P28" s="49">
        <f t="shared" si="5"/>
        <v>217.2</v>
      </c>
      <c r="Q28" s="49">
        <f t="shared" si="5"/>
        <v>54.3</v>
      </c>
      <c r="R28" s="49">
        <f t="shared" si="5"/>
        <v>13.574999999999999</v>
      </c>
    </row>
    <row r="29" spans="1:19" x14ac:dyDescent="0.25">
      <c r="A29" s="29">
        <v>24</v>
      </c>
      <c r="B29" t="s">
        <v>18</v>
      </c>
      <c r="C29">
        <v>1.2</v>
      </c>
      <c r="D29">
        <v>6.3</v>
      </c>
      <c r="E29">
        <v>1369</v>
      </c>
      <c r="F29" s="1">
        <v>10407</v>
      </c>
      <c r="G29">
        <v>7.6</v>
      </c>
      <c r="H29" s="3">
        <v>835170</v>
      </c>
      <c r="I29" s="3">
        <v>166465</v>
      </c>
      <c r="J29" s="3">
        <f t="shared" si="0"/>
        <v>109890.78947368421</v>
      </c>
      <c r="K29" s="9">
        <f t="shared" si="1"/>
        <v>1.054278379920137E-2</v>
      </c>
      <c r="L29" s="9">
        <f t="shared" si="2"/>
        <v>1.2E-2</v>
      </c>
      <c r="M29" s="49">
        <f t="shared" si="5"/>
        <v>684.5</v>
      </c>
      <c r="N29" s="49">
        <f t="shared" si="5"/>
        <v>456.33333333333331</v>
      </c>
      <c r="O29" s="49">
        <f t="shared" si="5"/>
        <v>342.25</v>
      </c>
      <c r="P29" s="49">
        <f t="shared" si="5"/>
        <v>273.8</v>
      </c>
      <c r="Q29" s="49">
        <f t="shared" si="5"/>
        <v>68.45</v>
      </c>
      <c r="R29" s="49">
        <f t="shared" si="5"/>
        <v>17.112500000000001</v>
      </c>
    </row>
    <row r="30" spans="1:19" x14ac:dyDescent="0.25">
      <c r="A30" s="29">
        <v>25</v>
      </c>
      <c r="B30" t="s">
        <v>19</v>
      </c>
      <c r="C30">
        <v>2</v>
      </c>
      <c r="D30">
        <v>8.1999999999999993</v>
      </c>
      <c r="E30">
        <v>4660</v>
      </c>
      <c r="F30">
        <v>466</v>
      </c>
      <c r="G30">
        <v>0.1</v>
      </c>
      <c r="H30" s="3">
        <v>23495</v>
      </c>
      <c r="I30" s="3">
        <v>5659</v>
      </c>
      <c r="J30" s="3">
        <f t="shared" si="0"/>
        <v>234950</v>
      </c>
      <c r="K30" s="9">
        <f t="shared" si="1"/>
        <v>3.588705077010839E-2</v>
      </c>
      <c r="L30" s="9">
        <f t="shared" si="2"/>
        <v>0.02</v>
      </c>
      <c r="M30" s="49">
        <f t="shared" si="5"/>
        <v>2330</v>
      </c>
      <c r="N30" s="49">
        <f t="shared" si="5"/>
        <v>1553.3333333333333</v>
      </c>
      <c r="O30" s="49">
        <f t="shared" si="5"/>
        <v>1165</v>
      </c>
      <c r="P30" s="49">
        <f t="shared" si="5"/>
        <v>932</v>
      </c>
      <c r="Q30" s="49">
        <f t="shared" si="5"/>
        <v>233</v>
      </c>
      <c r="R30" s="49">
        <f t="shared" si="5"/>
        <v>58.25</v>
      </c>
    </row>
    <row r="31" spans="1:19" x14ac:dyDescent="0.25">
      <c r="A31" s="29">
        <v>26</v>
      </c>
      <c r="B31" t="s">
        <v>28</v>
      </c>
      <c r="C31">
        <v>0.8</v>
      </c>
      <c r="D31">
        <v>6.5</v>
      </c>
      <c r="E31">
        <v>1621</v>
      </c>
      <c r="F31" s="1">
        <v>12155</v>
      </c>
      <c r="G31">
        <v>7.5</v>
      </c>
      <c r="H31" s="3">
        <v>1461841</v>
      </c>
      <c r="I31" s="3">
        <v>188077</v>
      </c>
      <c r="J31" s="3">
        <f t="shared" si="0"/>
        <v>194912.13333333333</v>
      </c>
      <c r="K31" s="9">
        <f t="shared" si="1"/>
        <v>1.2483456930975472E-2</v>
      </c>
      <c r="L31" s="9">
        <f t="shared" si="2"/>
        <v>8.0000000000000002E-3</v>
      </c>
      <c r="M31" s="49">
        <f t="shared" si="5"/>
        <v>810.5</v>
      </c>
      <c r="N31" s="49">
        <f t="shared" si="5"/>
        <v>540.33333333333337</v>
      </c>
      <c r="O31" s="49">
        <f t="shared" si="5"/>
        <v>405.25</v>
      </c>
      <c r="P31" s="49">
        <f t="shared" si="5"/>
        <v>324.2</v>
      </c>
      <c r="Q31" s="49">
        <f t="shared" si="5"/>
        <v>81.05</v>
      </c>
      <c r="R31" s="49">
        <f t="shared" si="5"/>
        <v>20.262499999999999</v>
      </c>
    </row>
    <row r="32" spans="1:19" x14ac:dyDescent="0.25">
      <c r="A32" s="29">
        <v>27</v>
      </c>
      <c r="B32" t="s">
        <v>20</v>
      </c>
      <c r="C32">
        <v>1.8</v>
      </c>
      <c r="D32">
        <v>6.6</v>
      </c>
      <c r="E32">
        <v>1993</v>
      </c>
      <c r="F32">
        <v>797</v>
      </c>
      <c r="G32">
        <v>0.4</v>
      </c>
      <c r="H32" s="3">
        <v>44219</v>
      </c>
      <c r="I32" s="3">
        <v>12134</v>
      </c>
      <c r="J32" s="3">
        <f t="shared" si="0"/>
        <v>110547.5</v>
      </c>
      <c r="K32" s="9">
        <f t="shared" si="1"/>
        <v>1.5348260125499147E-2</v>
      </c>
      <c r="L32" s="9">
        <f t="shared" si="2"/>
        <v>1.8000000000000002E-2</v>
      </c>
      <c r="M32" s="49">
        <f t="shared" si="5"/>
        <v>996.5</v>
      </c>
      <c r="N32" s="49">
        <f t="shared" si="5"/>
        <v>664.33333333333337</v>
      </c>
      <c r="O32" s="49">
        <f t="shared" si="5"/>
        <v>498.25</v>
      </c>
      <c r="P32" s="49">
        <f t="shared" si="5"/>
        <v>398.6</v>
      </c>
      <c r="Q32" s="49">
        <f t="shared" si="5"/>
        <v>99.65</v>
      </c>
      <c r="R32" s="49">
        <f t="shared" si="5"/>
        <v>24.912500000000001</v>
      </c>
    </row>
    <row r="33" spans="1:21" x14ac:dyDescent="0.25">
      <c r="A33" s="29">
        <v>28</v>
      </c>
      <c r="B33" t="s">
        <v>29</v>
      </c>
      <c r="C33">
        <v>1.2</v>
      </c>
      <c r="D33">
        <v>5.8</v>
      </c>
      <c r="E33">
        <v>801</v>
      </c>
      <c r="F33" s="1">
        <v>17773</v>
      </c>
      <c r="G33">
        <v>22.2</v>
      </c>
      <c r="H33" s="3">
        <v>1460443</v>
      </c>
      <c r="I33" s="3">
        <v>305311</v>
      </c>
      <c r="J33" s="3">
        <f t="shared" si="0"/>
        <v>65785.720720720725</v>
      </c>
      <c r="K33" s="9">
        <f t="shared" si="1"/>
        <v>6.1685681688533949E-3</v>
      </c>
      <c r="L33" s="9">
        <f t="shared" si="2"/>
        <v>1.2E-2</v>
      </c>
      <c r="M33" s="49">
        <f t="shared" si="5"/>
        <v>400.5</v>
      </c>
      <c r="N33" s="49">
        <f t="shared" si="5"/>
        <v>267</v>
      </c>
      <c r="O33" s="49">
        <f t="shared" si="5"/>
        <v>200.25</v>
      </c>
      <c r="P33" s="49">
        <f t="shared" si="5"/>
        <v>160.19999999999999</v>
      </c>
      <c r="Q33" s="49">
        <f t="shared" si="5"/>
        <v>40.049999999999997</v>
      </c>
      <c r="R33" s="49">
        <f t="shared" si="5"/>
        <v>10.012499999999999</v>
      </c>
    </row>
    <row r="34" spans="1:21" x14ac:dyDescent="0.25">
      <c r="A34" s="29">
        <v>29</v>
      </c>
      <c r="B34" t="s">
        <v>21</v>
      </c>
      <c r="C34">
        <v>0.8</v>
      </c>
      <c r="D34">
        <v>5.0999999999999996</v>
      </c>
      <c r="E34">
        <v>1625</v>
      </c>
      <c r="F34" s="1">
        <v>1788</v>
      </c>
      <c r="G34">
        <v>1.1000000000000001</v>
      </c>
      <c r="H34" s="3">
        <v>222836</v>
      </c>
      <c r="I34" s="3">
        <v>34997</v>
      </c>
      <c r="J34" s="3">
        <f t="shared" si="0"/>
        <v>202578.18181818179</v>
      </c>
      <c r="K34" s="9">
        <f t="shared" si="1"/>
        <v>1.2514261266400458E-2</v>
      </c>
      <c r="L34" s="9">
        <f t="shared" si="2"/>
        <v>8.0000000000000002E-3</v>
      </c>
      <c r="M34" s="49">
        <f t="shared" si="5"/>
        <v>812.5</v>
      </c>
      <c r="N34" s="49">
        <f t="shared" si="5"/>
        <v>541.66666666666663</v>
      </c>
      <c r="O34" s="49">
        <f t="shared" si="5"/>
        <v>406.25</v>
      </c>
      <c r="P34" s="49">
        <f t="shared" si="5"/>
        <v>325</v>
      </c>
      <c r="Q34" s="49">
        <f t="shared" si="5"/>
        <v>81.25</v>
      </c>
      <c r="R34" s="49">
        <f t="shared" si="5"/>
        <v>20.3125</v>
      </c>
    </row>
    <row r="35" spans="1:21" x14ac:dyDescent="0.25">
      <c r="A35" s="29">
        <v>30</v>
      </c>
      <c r="B35" t="s">
        <v>30</v>
      </c>
      <c r="C35">
        <v>1</v>
      </c>
      <c r="D35">
        <v>6.5</v>
      </c>
      <c r="E35">
        <v>1088</v>
      </c>
      <c r="F35" s="1">
        <v>10442</v>
      </c>
      <c r="G35">
        <v>9.6</v>
      </c>
      <c r="H35" s="3">
        <v>999585</v>
      </c>
      <c r="I35" s="3">
        <v>160445</v>
      </c>
      <c r="J35" s="3">
        <f t="shared" si="0"/>
        <v>104123.4375</v>
      </c>
      <c r="K35" s="9">
        <f t="shared" si="1"/>
        <v>8.3787792355961219E-3</v>
      </c>
      <c r="L35" s="9">
        <f t="shared" si="2"/>
        <v>0.01</v>
      </c>
      <c r="M35" s="49">
        <f t="shared" si="5"/>
        <v>544</v>
      </c>
      <c r="N35" s="49">
        <f t="shared" si="5"/>
        <v>362.66666666666669</v>
      </c>
      <c r="O35" s="49">
        <f t="shared" si="5"/>
        <v>272</v>
      </c>
      <c r="P35" s="49">
        <f t="shared" si="5"/>
        <v>217.6</v>
      </c>
      <c r="Q35" s="49">
        <f t="shared" si="5"/>
        <v>54.4</v>
      </c>
      <c r="R35" s="49">
        <f t="shared" si="5"/>
        <v>13.6</v>
      </c>
    </row>
    <row r="36" spans="1:21" x14ac:dyDescent="0.25">
      <c r="A36" s="29">
        <v>31</v>
      </c>
      <c r="B36" t="s">
        <v>22</v>
      </c>
      <c r="C36">
        <v>0.8</v>
      </c>
      <c r="D36">
        <v>5.7</v>
      </c>
      <c r="E36">
        <v>1698</v>
      </c>
      <c r="F36" s="1">
        <v>6281</v>
      </c>
      <c r="G36">
        <v>3.7</v>
      </c>
      <c r="H36" s="3">
        <v>753127</v>
      </c>
      <c r="I36" s="3">
        <v>109267</v>
      </c>
      <c r="J36" s="3">
        <f t="shared" si="0"/>
        <v>203547.83783783784</v>
      </c>
      <c r="K36" s="9">
        <f t="shared" si="1"/>
        <v>1.3076440387906446E-2</v>
      </c>
      <c r="L36" s="9">
        <f t="shared" si="2"/>
        <v>8.0000000000000002E-3</v>
      </c>
      <c r="M36" s="49">
        <f t="shared" si="5"/>
        <v>849</v>
      </c>
      <c r="N36" s="49">
        <f t="shared" si="5"/>
        <v>566</v>
      </c>
      <c r="O36" s="49">
        <f t="shared" si="5"/>
        <v>424.5</v>
      </c>
      <c r="P36" s="49">
        <f t="shared" si="5"/>
        <v>339.6</v>
      </c>
      <c r="Q36" s="49">
        <f t="shared" si="5"/>
        <v>84.9</v>
      </c>
      <c r="R36" s="49">
        <f t="shared" si="5"/>
        <v>21.225000000000001</v>
      </c>
    </row>
    <row r="37" spans="1:21" x14ac:dyDescent="0.25">
      <c r="F37" s="1"/>
      <c r="J37" s="3"/>
      <c r="K37" s="9"/>
      <c r="L37" s="9"/>
      <c r="M37" s="49"/>
      <c r="N37" s="49"/>
      <c r="O37" s="49"/>
      <c r="P37" s="49"/>
      <c r="Q37" s="49"/>
      <c r="R37" s="49"/>
    </row>
    <row r="38" spans="1:21" s="5" customFormat="1" x14ac:dyDescent="0.25">
      <c r="A38" s="30"/>
      <c r="B38" s="31" t="s">
        <v>38</v>
      </c>
      <c r="C38" s="31">
        <v>1.35</v>
      </c>
      <c r="D38" s="31">
        <v>5.0999999999999996</v>
      </c>
      <c r="E38" s="31">
        <v>1753</v>
      </c>
      <c r="F38" s="56">
        <v>231104</v>
      </c>
      <c r="G38" s="57">
        <f>+F38/E38</f>
        <v>131.83342840844267</v>
      </c>
      <c r="H38" s="56">
        <f>+G38*J38</f>
        <v>17118814.814814813</v>
      </c>
      <c r="I38" s="56">
        <f>+F38/(D38/100)</f>
        <v>4531450.9803921571</v>
      </c>
      <c r="J38" s="56">
        <f>+E38/(C38/100)</f>
        <v>129851.85185185184</v>
      </c>
      <c r="K38" s="58">
        <f t="shared" ref="K38" si="6">+E38/$J$38</f>
        <v>1.3500000000000002E-2</v>
      </c>
      <c r="L38" s="58">
        <f t="shared" ref="L38" si="7">+C38/100</f>
        <v>1.3500000000000002E-2</v>
      </c>
      <c r="M38" s="59">
        <f t="shared" ref="M38:R38" si="8">+$E38/M$2</f>
        <v>876.5</v>
      </c>
      <c r="N38" s="59">
        <f t="shared" si="8"/>
        <v>584.33333333333337</v>
      </c>
      <c r="O38" s="59">
        <f t="shared" si="8"/>
        <v>438.25</v>
      </c>
      <c r="P38" s="59">
        <f t="shared" si="8"/>
        <v>350.6</v>
      </c>
      <c r="Q38" s="59">
        <f t="shared" si="8"/>
        <v>87.65</v>
      </c>
      <c r="R38" s="59">
        <f t="shared" si="8"/>
        <v>21.912500000000001</v>
      </c>
      <c r="T38" s="27"/>
      <c r="U38" s="27"/>
    </row>
    <row r="40" spans="1:21" s="51" customFormat="1" x14ac:dyDescent="0.25">
      <c r="A40" s="50" t="s">
        <v>73</v>
      </c>
      <c r="H40" s="52"/>
      <c r="I40" s="52"/>
      <c r="J40" s="53"/>
      <c r="K40" s="54"/>
      <c r="L40" s="54"/>
      <c r="T40" s="55"/>
      <c r="U40" s="55"/>
    </row>
  </sheetData>
  <sortState xmlns:xlrd2="http://schemas.microsoft.com/office/spreadsheetml/2017/richdata2" ref="A6:R36">
    <sortCondition ref="A6:A36"/>
  </sortState>
  <mergeCells count="1">
    <mergeCell ref="M1:R1"/>
  </mergeCells>
  <pageMargins left="0.7" right="0.7" top="0.75" bottom="0.75" header="0.3" footer="0.3"/>
  <pageSetup paperSize="5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0F6ED-09CD-4DBD-9F1F-8CC65D1F0955}">
  <dimension ref="A1:E12"/>
  <sheetViews>
    <sheetView workbookViewId="0">
      <selection activeCell="F24" sqref="F24"/>
    </sheetView>
  </sheetViews>
  <sheetFormatPr defaultRowHeight="15" x14ac:dyDescent="0.25"/>
  <cols>
    <col min="1" max="1" width="33.140625" customWidth="1"/>
    <col min="2" max="2" width="14.28515625" customWidth="1"/>
    <col min="3" max="3" width="13.5703125" customWidth="1"/>
    <col min="4" max="4" width="16.7109375" customWidth="1"/>
    <col min="5" max="5" width="22.85546875" customWidth="1"/>
  </cols>
  <sheetData>
    <row r="1" spans="1:5" s="8" customFormat="1" ht="45" x14ac:dyDescent="0.25">
      <c r="A1" s="67" t="s">
        <v>146</v>
      </c>
      <c r="B1" s="32" t="s">
        <v>148</v>
      </c>
      <c r="C1" s="32" t="s">
        <v>142</v>
      </c>
      <c r="D1" s="32" t="s">
        <v>143</v>
      </c>
      <c r="E1" s="32" t="s">
        <v>144</v>
      </c>
    </row>
    <row r="2" spans="1:5" s="8" customFormat="1" x14ac:dyDescent="0.25">
      <c r="A2" s="35" t="s">
        <v>147</v>
      </c>
      <c r="B2" s="34" t="s">
        <v>52</v>
      </c>
      <c r="C2" s="34" t="s">
        <v>74</v>
      </c>
      <c r="D2" s="34" t="s">
        <v>52</v>
      </c>
      <c r="E2" s="34" t="s">
        <v>74</v>
      </c>
    </row>
    <row r="3" spans="1:5" s="8" customFormat="1" x14ac:dyDescent="0.25">
      <c r="A3" s="35" t="s">
        <v>93</v>
      </c>
      <c r="B3" s="34" t="s">
        <v>94</v>
      </c>
      <c r="C3" s="34" t="s">
        <v>95</v>
      </c>
      <c r="D3" s="34" t="s">
        <v>96</v>
      </c>
      <c r="E3" s="34" t="s">
        <v>145</v>
      </c>
    </row>
    <row r="4" spans="1:5" s="8" customFormat="1" x14ac:dyDescent="0.25"/>
    <row r="5" spans="1:5" x14ac:dyDescent="0.25">
      <c r="A5" t="s">
        <v>135</v>
      </c>
      <c r="B5">
        <v>2022</v>
      </c>
      <c r="C5" s="3">
        <v>2000</v>
      </c>
      <c r="D5">
        <v>2018</v>
      </c>
      <c r="E5" s="3">
        <f>+C5*(1+0.05)^(D5-B5)</f>
        <v>1645.4049495837639</v>
      </c>
    </row>
    <row r="6" spans="1:5" x14ac:dyDescent="0.25">
      <c r="A6" t="s">
        <v>136</v>
      </c>
      <c r="B6">
        <v>2022</v>
      </c>
      <c r="C6" s="3">
        <f>1582</f>
        <v>1582</v>
      </c>
      <c r="D6">
        <v>2018</v>
      </c>
      <c r="E6" s="3">
        <f>+C6*(1+0.05)^($D$5-B6)</f>
        <v>1301.5153151207574</v>
      </c>
    </row>
    <row r="7" spans="1:5" x14ac:dyDescent="0.25">
      <c r="A7" t="s">
        <v>137</v>
      </c>
      <c r="B7">
        <v>2022</v>
      </c>
      <c r="C7" s="3">
        <v>3286</v>
      </c>
      <c r="D7">
        <v>2018</v>
      </c>
      <c r="E7" s="3">
        <f>+C7*(1+0.05)^($D$5-B7)</f>
        <v>2703.4003321661239</v>
      </c>
    </row>
    <row r="8" spans="1:5" x14ac:dyDescent="0.25">
      <c r="A8" t="s">
        <v>138</v>
      </c>
      <c r="B8">
        <v>2018</v>
      </c>
      <c r="C8" s="3">
        <v>5552</v>
      </c>
      <c r="D8">
        <v>2018</v>
      </c>
      <c r="E8" s="3">
        <f>+C8*(1+0.05)^($D$5-B8)</f>
        <v>5552</v>
      </c>
    </row>
    <row r="9" spans="1:5" x14ac:dyDescent="0.25">
      <c r="A9" t="s">
        <v>139</v>
      </c>
      <c r="B9">
        <v>2012</v>
      </c>
      <c r="C9" s="3">
        <v>1713</v>
      </c>
      <c r="D9">
        <v>2018</v>
      </c>
      <c r="E9" s="3">
        <f>+C9*(1+0.05)^($D$5-B9)</f>
        <v>2295.583832390625</v>
      </c>
    </row>
    <row r="10" spans="1:5" x14ac:dyDescent="0.25">
      <c r="A10" t="s">
        <v>140</v>
      </c>
      <c r="B10">
        <v>2014</v>
      </c>
      <c r="C10" s="3">
        <v>1626</v>
      </c>
      <c r="D10">
        <v>2018</v>
      </c>
      <c r="E10" s="3">
        <f>+C10*(1+0.05)^($D$5-B10)</f>
        <v>1976.4131625</v>
      </c>
    </row>
    <row r="12" spans="1:5" x14ac:dyDescent="0.25">
      <c r="A12" s="70" t="s">
        <v>14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1AA63-A8CE-465A-A431-8DF3738580FB}">
  <dimension ref="A1:U144"/>
  <sheetViews>
    <sheetView tabSelected="1" workbookViewId="0">
      <pane xSplit="10" ySplit="15" topLeftCell="K33" activePane="bottomRight" state="frozen"/>
      <selection pane="topRight" activeCell="K1" sqref="K1"/>
      <selection pane="bottomLeft" activeCell="A16" sqref="A16"/>
      <selection pane="bottomRight" activeCell="J39" sqref="J39"/>
    </sheetView>
  </sheetViews>
  <sheetFormatPr defaultRowHeight="15" x14ac:dyDescent="0.25"/>
  <cols>
    <col min="1" max="1" width="6.85546875" customWidth="1"/>
    <col min="2" max="2" width="26.28515625" customWidth="1"/>
    <col min="3" max="3" width="14.28515625" customWidth="1"/>
    <col min="4" max="4" width="13.140625" customWidth="1"/>
    <col min="5" max="5" width="11.28515625" style="24" customWidth="1"/>
    <col min="6" max="6" width="15.42578125" style="22" customWidth="1"/>
    <col min="7" max="7" width="13.42578125" style="24" customWidth="1"/>
    <col min="8" max="8" width="10.85546875" style="24" customWidth="1"/>
    <col min="9" max="9" width="9.28515625" style="24" bestFit="1" customWidth="1"/>
    <col min="10" max="12" width="12.5703125" bestFit="1" customWidth="1"/>
    <col min="13" max="13" width="11.140625" customWidth="1"/>
    <col min="14" max="14" width="10.85546875" customWidth="1"/>
    <col min="15" max="15" width="11.140625" customWidth="1"/>
    <col min="16" max="16" width="11" customWidth="1"/>
    <col min="18" max="18" width="13.28515625" customWidth="1"/>
    <col min="19" max="19" width="11.5703125" bestFit="1" customWidth="1"/>
    <col min="21" max="21" width="11.5703125" bestFit="1" customWidth="1"/>
  </cols>
  <sheetData>
    <row r="1" spans="1:21" s="38" customFormat="1" ht="60" x14ac:dyDescent="0.25">
      <c r="A1" s="39"/>
      <c r="B1" s="39"/>
      <c r="C1" s="32" t="s">
        <v>36</v>
      </c>
      <c r="D1" s="32" t="s">
        <v>37</v>
      </c>
      <c r="E1" s="40" t="str">
        <f>+'PPP Simulation'!E2</f>
        <v>Per Capita GHE in Rs.</v>
      </c>
      <c r="F1" s="41" t="str">
        <f>+'PPP Simulation'!G2</f>
        <v>Population</v>
      </c>
      <c r="G1" s="40" t="s">
        <v>75</v>
      </c>
      <c r="H1" s="40" t="s">
        <v>76</v>
      </c>
      <c r="I1" s="40" t="s">
        <v>51</v>
      </c>
      <c r="J1" s="34" t="s">
        <v>48</v>
      </c>
      <c r="K1" s="39" t="s">
        <v>50</v>
      </c>
      <c r="L1" s="32" t="s">
        <v>49</v>
      </c>
      <c r="M1" s="32" t="s">
        <v>77</v>
      </c>
      <c r="N1" s="32" t="s">
        <v>78</v>
      </c>
      <c r="O1" s="32" t="s">
        <v>79</v>
      </c>
      <c r="P1" s="32" t="s">
        <v>80</v>
      </c>
      <c r="R1" s="32" t="s">
        <v>81</v>
      </c>
      <c r="S1" s="32" t="s">
        <v>83</v>
      </c>
      <c r="T1" s="32" t="s">
        <v>85</v>
      </c>
      <c r="U1" s="32" t="s">
        <v>82</v>
      </c>
    </row>
    <row r="2" spans="1:21" x14ac:dyDescent="0.25">
      <c r="A2" s="42" t="s">
        <v>60</v>
      </c>
      <c r="B2" s="42" t="str">
        <f>+'PPP Simulation'!B3</f>
        <v>State</v>
      </c>
      <c r="C2" s="34" t="s">
        <v>40</v>
      </c>
      <c r="D2" s="34" t="s">
        <v>40</v>
      </c>
      <c r="E2" s="40" t="s">
        <v>74</v>
      </c>
      <c r="F2" s="41" t="str">
        <f>+'PPP Simulation'!G3</f>
        <v>Crore</v>
      </c>
      <c r="G2" s="43">
        <f>2000</f>
        <v>2000</v>
      </c>
      <c r="H2" s="43"/>
      <c r="I2" s="43"/>
      <c r="J2" s="31"/>
      <c r="K2" s="31"/>
      <c r="L2" s="31"/>
      <c r="M2" s="31"/>
      <c r="N2" s="31"/>
      <c r="O2" s="31"/>
      <c r="P2" s="31"/>
      <c r="R2" s="34" t="s">
        <v>42</v>
      </c>
      <c r="S2" s="34" t="s">
        <v>84</v>
      </c>
      <c r="T2" s="34" t="s">
        <v>41</v>
      </c>
      <c r="U2" s="34" t="s">
        <v>84</v>
      </c>
    </row>
    <row r="3" spans="1:21" s="5" customFormat="1" x14ac:dyDescent="0.25">
      <c r="A3" s="39" t="s">
        <v>93</v>
      </c>
      <c r="B3" s="39" t="s">
        <v>94</v>
      </c>
      <c r="C3" s="34" t="s">
        <v>95</v>
      </c>
      <c r="D3" s="34" t="s">
        <v>96</v>
      </c>
      <c r="E3" s="40" t="s">
        <v>97</v>
      </c>
      <c r="F3" s="44" t="s">
        <v>98</v>
      </c>
      <c r="G3" s="43" t="s">
        <v>111</v>
      </c>
      <c r="H3" s="43" t="s">
        <v>100</v>
      </c>
      <c r="I3" s="43" t="s">
        <v>112</v>
      </c>
      <c r="J3" s="43" t="s">
        <v>113</v>
      </c>
      <c r="K3" s="43" t="s">
        <v>114</v>
      </c>
      <c r="L3" s="43" t="s">
        <v>115</v>
      </c>
      <c r="M3" s="43" t="s">
        <v>116</v>
      </c>
      <c r="N3" s="43" t="s">
        <v>117</v>
      </c>
      <c r="O3" s="43" t="s">
        <v>118</v>
      </c>
      <c r="P3" s="43" t="s">
        <v>119</v>
      </c>
      <c r="R3" s="46" t="s">
        <v>87</v>
      </c>
      <c r="S3" s="46" t="s">
        <v>88</v>
      </c>
      <c r="T3" s="46" t="s">
        <v>89</v>
      </c>
      <c r="U3" s="46" t="s">
        <v>90</v>
      </c>
    </row>
    <row r="4" spans="1:21" x14ac:dyDescent="0.25">
      <c r="A4" s="10"/>
      <c r="B4" s="10"/>
      <c r="E4" s="23"/>
      <c r="F4" s="21"/>
    </row>
    <row r="5" spans="1:21" x14ac:dyDescent="0.25">
      <c r="A5" s="10">
        <f>+'PPP Simulation'!A6</f>
        <v>1</v>
      </c>
      <c r="B5" s="10" t="str">
        <f>+'PPP Simulation'!B6</f>
        <v>Assam</v>
      </c>
      <c r="C5" s="20">
        <f>+'PPP Simulation'!H6</f>
        <v>288691</v>
      </c>
      <c r="D5" s="20">
        <f>+'PPP Simulation'!I6</f>
        <v>63174</v>
      </c>
      <c r="E5" s="23">
        <f>+'PPP Simulation'!E6</f>
        <v>1392</v>
      </c>
      <c r="F5" s="21">
        <f>+'PPP Simulation'!G6</f>
        <v>3.4</v>
      </c>
      <c r="G5" s="24">
        <f t="shared" ref="G5:G35" si="0">+$G$2-E5</f>
        <v>608</v>
      </c>
      <c r="H5" s="24">
        <f>IF(G5&gt;0,1,0)</f>
        <v>1</v>
      </c>
      <c r="I5" s="24">
        <f>+H5*G5</f>
        <v>608</v>
      </c>
      <c r="J5" s="3">
        <f t="shared" ref="J5:J35" si="1">+E5*F5</f>
        <v>4732.8</v>
      </c>
      <c r="K5" s="3">
        <f t="shared" ref="K5:K35" si="2">+I5*F5</f>
        <v>2067.1999999999998</v>
      </c>
      <c r="L5" s="3">
        <f t="shared" ref="L5:L36" si="3">+J5+K5</f>
        <v>6800</v>
      </c>
      <c r="M5" s="11">
        <f t="shared" ref="M5:M35" si="4">+J5/C5</f>
        <v>1.6393999120166546E-2</v>
      </c>
      <c r="N5" s="11">
        <f t="shared" ref="N5:N35" si="5">+L5/C5</f>
        <v>2.3554596437020899E-2</v>
      </c>
      <c r="O5" s="11">
        <f t="shared" ref="O5:O35" si="6">+J5/D5</f>
        <v>7.4916896191471183E-2</v>
      </c>
      <c r="P5" s="11">
        <f t="shared" ref="P5:P35" si="7">+L5/D5</f>
        <v>0.10763921866590687</v>
      </c>
      <c r="R5" s="3">
        <f>1500</f>
        <v>1500</v>
      </c>
      <c r="S5" s="3">
        <v>44023</v>
      </c>
      <c r="T5" s="25">
        <v>1.61E-2</v>
      </c>
      <c r="U5" s="3">
        <v>275128</v>
      </c>
    </row>
    <row r="6" spans="1:21" x14ac:dyDescent="0.25">
      <c r="A6" s="10">
        <f>+'PPP Simulation'!A7</f>
        <v>2</v>
      </c>
      <c r="B6" s="10" t="str">
        <f>+'PPP Simulation'!B7</f>
        <v>Arunachal Pradesh</v>
      </c>
      <c r="C6" s="20">
        <f>+'PPP Simulation'!H7</f>
        <v>22432</v>
      </c>
      <c r="D6" s="20">
        <f>+'PPP Simulation'!I7</f>
        <v>14089</v>
      </c>
      <c r="E6" s="23">
        <f>+'PPP Simulation'!E7</f>
        <v>9450</v>
      </c>
      <c r="F6" s="21">
        <f>+'PPP Simulation'!G7</f>
        <v>0.1</v>
      </c>
      <c r="G6" s="24">
        <f t="shared" si="0"/>
        <v>-7450</v>
      </c>
      <c r="H6" s="24">
        <f t="shared" ref="H6:H35" si="8">IF(G6&gt;0,1,0)</f>
        <v>0</v>
      </c>
      <c r="I6" s="24">
        <f t="shared" ref="I6:I35" si="9">+H6*G6</f>
        <v>0</v>
      </c>
      <c r="J6" s="3">
        <f t="shared" si="1"/>
        <v>945</v>
      </c>
      <c r="K6" s="3">
        <f t="shared" si="2"/>
        <v>0</v>
      </c>
      <c r="L6" s="3">
        <f t="shared" si="3"/>
        <v>945</v>
      </c>
      <c r="M6" s="11">
        <f t="shared" si="4"/>
        <v>4.2127318116975745E-2</v>
      </c>
      <c r="N6" s="11">
        <f t="shared" si="5"/>
        <v>4.2127318116975745E-2</v>
      </c>
      <c r="O6" s="11">
        <f t="shared" si="6"/>
        <v>6.7073603520476963E-2</v>
      </c>
      <c r="P6" s="11">
        <f t="shared" si="7"/>
        <v>6.7073603520476963E-2</v>
      </c>
      <c r="R6" s="3">
        <v>2000</v>
      </c>
      <c r="S6" s="3">
        <v>103708</v>
      </c>
      <c r="T6" s="25">
        <v>1.9599999999999999E-2</v>
      </c>
      <c r="U6" s="3">
        <v>334812</v>
      </c>
    </row>
    <row r="7" spans="1:21" x14ac:dyDescent="0.25">
      <c r="A7" s="10">
        <f>+'PPP Simulation'!A8</f>
        <v>3</v>
      </c>
      <c r="B7" s="10" t="str">
        <f>+'PPP Simulation'!B8</f>
        <v>Andhra Pradesh</v>
      </c>
      <c r="C7" s="20">
        <f>+'PPP Simulation'!H8</f>
        <v>793186</v>
      </c>
      <c r="D7" s="20">
        <f>+'PPP Simulation'!I8</f>
        <v>134704</v>
      </c>
      <c r="E7" s="23">
        <f>+'PPP Simulation'!E8</f>
        <v>1381</v>
      </c>
      <c r="F7" s="21">
        <f>+'PPP Simulation'!G8</f>
        <v>5.2</v>
      </c>
      <c r="G7" s="24">
        <f t="shared" si="0"/>
        <v>619</v>
      </c>
      <c r="H7" s="24">
        <f t="shared" si="8"/>
        <v>1</v>
      </c>
      <c r="I7" s="24">
        <f t="shared" si="9"/>
        <v>619</v>
      </c>
      <c r="J7" s="3">
        <f t="shared" si="1"/>
        <v>7181.2</v>
      </c>
      <c r="K7" s="3">
        <f t="shared" si="2"/>
        <v>3218.8</v>
      </c>
      <c r="L7" s="3">
        <f t="shared" si="3"/>
        <v>10400</v>
      </c>
      <c r="M7" s="11">
        <f t="shared" si="4"/>
        <v>9.0536141585958393E-3</v>
      </c>
      <c r="N7" s="11">
        <f t="shared" si="5"/>
        <v>1.3111678723527647E-2</v>
      </c>
      <c r="O7" s="11">
        <f t="shared" si="6"/>
        <v>5.3310963297303719E-2</v>
      </c>
      <c r="P7" s="11">
        <f t="shared" si="7"/>
        <v>7.7206319040266064E-2</v>
      </c>
      <c r="R7" s="3">
        <f>2500</f>
        <v>2500</v>
      </c>
      <c r="S7" s="3">
        <f>166604</f>
        <v>166604</v>
      </c>
      <c r="T7" s="25">
        <v>2.3199999999999998E-2</v>
      </c>
      <c r="U7" s="3">
        <f>397708</f>
        <v>397708</v>
      </c>
    </row>
    <row r="8" spans="1:21" x14ac:dyDescent="0.25">
      <c r="A8" s="10">
        <f>+'PPP Simulation'!A9</f>
        <v>4</v>
      </c>
      <c r="B8" s="10" t="str">
        <f>+'PPP Simulation'!B9</f>
        <v>Bihar</v>
      </c>
      <c r="C8" s="20">
        <f>+'PPP Simulation'!H9</f>
        <v>484740</v>
      </c>
      <c r="D8" s="20">
        <f>+'PPP Simulation'!I9</f>
        <v>131531</v>
      </c>
      <c r="E8" s="23">
        <f>+'PPP Simulation'!E9</f>
        <v>556</v>
      </c>
      <c r="F8" s="21">
        <f>+'PPP Simulation'!G9</f>
        <v>11.8</v>
      </c>
      <c r="G8" s="24">
        <f t="shared" si="0"/>
        <v>1444</v>
      </c>
      <c r="H8" s="24">
        <f t="shared" si="8"/>
        <v>1</v>
      </c>
      <c r="I8" s="24">
        <f t="shared" si="9"/>
        <v>1444</v>
      </c>
      <c r="J8" s="3">
        <f t="shared" si="1"/>
        <v>6560.8</v>
      </c>
      <c r="K8" s="3">
        <f t="shared" si="2"/>
        <v>17039.2</v>
      </c>
      <c r="L8" s="3">
        <f t="shared" si="3"/>
        <v>23600</v>
      </c>
      <c r="M8" s="11">
        <f t="shared" si="4"/>
        <v>1.3534678384288484E-2</v>
      </c>
      <c r="N8" s="11">
        <f t="shared" si="5"/>
        <v>4.8685893468663616E-2</v>
      </c>
      <c r="O8" s="11">
        <f t="shared" si="6"/>
        <v>4.988025636541956E-2</v>
      </c>
      <c r="P8" s="11">
        <f t="shared" si="7"/>
        <v>0.17942538260942287</v>
      </c>
      <c r="R8" s="3">
        <f>3000</f>
        <v>3000</v>
      </c>
      <c r="S8" s="3">
        <f>230000</f>
        <v>230000</v>
      </c>
      <c r="T8" s="11">
        <f>2.7%</f>
        <v>2.7000000000000003E-2</v>
      </c>
      <c r="U8" s="3">
        <f>461558</f>
        <v>461558</v>
      </c>
    </row>
    <row r="9" spans="1:21" x14ac:dyDescent="0.25">
      <c r="A9" s="10">
        <f>+'PPP Simulation'!A10</f>
        <v>5</v>
      </c>
      <c r="B9" s="10" t="str">
        <f>+'PPP Simulation'!B10</f>
        <v>Chhattisgarh</v>
      </c>
      <c r="C9" s="20">
        <f>+'PPP Simulation'!H10</f>
        <v>284194</v>
      </c>
      <c r="D9" s="20">
        <f>+'PPP Simulation'!I10</f>
        <v>66231</v>
      </c>
      <c r="E9" s="23">
        <f>+'PPP Simulation'!E10</f>
        <v>1516</v>
      </c>
      <c r="F9" s="21">
        <f>+'PPP Simulation'!G10</f>
        <v>2.8</v>
      </c>
      <c r="G9" s="24">
        <f t="shared" si="0"/>
        <v>484</v>
      </c>
      <c r="H9" s="24">
        <f t="shared" si="8"/>
        <v>1</v>
      </c>
      <c r="I9" s="24">
        <f t="shared" si="9"/>
        <v>484</v>
      </c>
      <c r="J9" s="3">
        <f t="shared" si="1"/>
        <v>4244.8</v>
      </c>
      <c r="K9" s="3">
        <f t="shared" si="2"/>
        <v>1355.1999999999998</v>
      </c>
      <c r="L9" s="3">
        <f t="shared" si="3"/>
        <v>5600</v>
      </c>
      <c r="M9" s="11">
        <f t="shared" si="4"/>
        <v>1.4936275924192629E-2</v>
      </c>
      <c r="N9" s="11">
        <f t="shared" si="5"/>
        <v>1.9704849504211912E-2</v>
      </c>
      <c r="O9" s="11">
        <f t="shared" si="6"/>
        <v>6.4090833597560057E-2</v>
      </c>
      <c r="P9" s="11">
        <f t="shared" si="7"/>
        <v>8.4552550920263925E-2</v>
      </c>
    </row>
    <row r="10" spans="1:21" x14ac:dyDescent="0.25">
      <c r="A10" s="10">
        <f>+'PPP Simulation'!A11</f>
        <v>6</v>
      </c>
      <c r="B10" s="10" t="str">
        <f>+'PPP Simulation'!B11</f>
        <v>Delhi</v>
      </c>
      <c r="C10" s="20">
        <f>+'PPP Simulation'!H11</f>
        <v>686824</v>
      </c>
      <c r="D10" s="20">
        <f>+'PPP Simulation'!I11</f>
        <v>36997</v>
      </c>
      <c r="E10" s="23">
        <f>+'PPP Simulation'!E11</f>
        <v>3599</v>
      </c>
      <c r="F10" s="21">
        <f>+'PPP Simulation'!G11</f>
        <v>1.9</v>
      </c>
      <c r="G10" s="24">
        <f t="shared" si="0"/>
        <v>-1599</v>
      </c>
      <c r="H10" s="24">
        <f t="shared" si="8"/>
        <v>0</v>
      </c>
      <c r="I10" s="24">
        <f t="shared" si="9"/>
        <v>0</v>
      </c>
      <c r="J10" s="3">
        <f t="shared" si="1"/>
        <v>6838.0999999999995</v>
      </c>
      <c r="K10" s="3">
        <f t="shared" si="2"/>
        <v>0</v>
      </c>
      <c r="L10" s="3">
        <f t="shared" si="3"/>
        <v>6838.0999999999995</v>
      </c>
      <c r="M10" s="11">
        <f t="shared" si="4"/>
        <v>9.9561168508962988E-3</v>
      </c>
      <c r="N10" s="11">
        <f t="shared" si="5"/>
        <v>9.9561168508962988E-3</v>
      </c>
      <c r="O10" s="11">
        <f t="shared" si="6"/>
        <v>0.18482849960807632</v>
      </c>
      <c r="P10" s="11">
        <f t="shared" si="7"/>
        <v>0.18482849960807632</v>
      </c>
    </row>
    <row r="11" spans="1:21" x14ac:dyDescent="0.25">
      <c r="A11" s="10">
        <f>+'PPP Simulation'!A12</f>
        <v>7</v>
      </c>
      <c r="B11" s="10" t="str">
        <f>+'PPP Simulation'!B12</f>
        <v>Goa</v>
      </c>
      <c r="C11" s="20">
        <f>+'PPP Simulation'!H12</f>
        <v>70494</v>
      </c>
      <c r="D11" s="20">
        <f>+'PPP Simulation'!I12</f>
        <v>12637</v>
      </c>
      <c r="E11" s="23">
        <f>+'PPP Simulation'!E12</f>
        <v>4855</v>
      </c>
      <c r="F11" s="21">
        <f>+'PPP Simulation'!G12</f>
        <v>0.2</v>
      </c>
      <c r="G11" s="24">
        <f t="shared" si="0"/>
        <v>-2855</v>
      </c>
      <c r="H11" s="24">
        <f t="shared" si="8"/>
        <v>0</v>
      </c>
      <c r="I11" s="24">
        <f t="shared" si="9"/>
        <v>0</v>
      </c>
      <c r="J11" s="3">
        <f t="shared" si="1"/>
        <v>971</v>
      </c>
      <c r="K11" s="3">
        <f t="shared" si="2"/>
        <v>0</v>
      </c>
      <c r="L11" s="3">
        <f t="shared" si="3"/>
        <v>971</v>
      </c>
      <c r="M11" s="11">
        <f t="shared" si="4"/>
        <v>1.3774221919595995E-2</v>
      </c>
      <c r="N11" s="11">
        <f t="shared" si="5"/>
        <v>1.3774221919595995E-2</v>
      </c>
      <c r="O11" s="11">
        <f t="shared" si="6"/>
        <v>7.6837857086333783E-2</v>
      </c>
      <c r="P11" s="11">
        <f t="shared" si="7"/>
        <v>7.6837857086333783E-2</v>
      </c>
    </row>
    <row r="12" spans="1:21" x14ac:dyDescent="0.25">
      <c r="A12" s="10">
        <f>+'PPP Simulation'!A13</f>
        <v>8</v>
      </c>
      <c r="B12" s="10" t="str">
        <f>+'PPP Simulation'!B13</f>
        <v>Gujarat</v>
      </c>
      <c r="C12" s="20">
        <f>+'PPP Simulation'!H13</f>
        <v>1328068</v>
      </c>
      <c r="D12" s="20">
        <f>+'PPP Simulation'!I13</f>
        <v>144373</v>
      </c>
      <c r="E12" s="23">
        <f>+'PPP Simulation'!E13</f>
        <v>1502</v>
      </c>
      <c r="F12" s="21">
        <f>+'PPP Simulation'!G13</f>
        <v>6.7</v>
      </c>
      <c r="G12" s="24">
        <f t="shared" si="0"/>
        <v>498</v>
      </c>
      <c r="H12" s="24">
        <f t="shared" si="8"/>
        <v>1</v>
      </c>
      <c r="I12" s="24">
        <f t="shared" si="9"/>
        <v>498</v>
      </c>
      <c r="J12" s="3">
        <f t="shared" si="1"/>
        <v>10063.4</v>
      </c>
      <c r="K12" s="3">
        <f t="shared" si="2"/>
        <v>3336.6</v>
      </c>
      <c r="L12" s="3">
        <f t="shared" si="3"/>
        <v>13400</v>
      </c>
      <c r="M12" s="11">
        <f t="shared" si="4"/>
        <v>7.5774734426249258E-3</v>
      </c>
      <c r="N12" s="11">
        <f t="shared" si="5"/>
        <v>1.0089844797103762E-2</v>
      </c>
      <c r="O12" s="11">
        <f t="shared" si="6"/>
        <v>6.9704169062082239E-2</v>
      </c>
      <c r="P12" s="11">
        <f t="shared" si="7"/>
        <v>9.2815138564690078E-2</v>
      </c>
    </row>
    <row r="13" spans="1:21" x14ac:dyDescent="0.25">
      <c r="A13" s="10">
        <f>+'PPP Simulation'!A14</f>
        <v>9</v>
      </c>
      <c r="B13" s="10" t="str">
        <f>+'PPP Simulation'!B14</f>
        <v>Haryana</v>
      </c>
      <c r="C13" s="20">
        <f>+'PPP Simulation'!H14</f>
        <v>649592</v>
      </c>
      <c r="D13" s="20">
        <f>+'PPP Simulation'!I14</f>
        <v>86795</v>
      </c>
      <c r="E13" s="23">
        <f>+'PPP Simulation'!E14</f>
        <v>1428</v>
      </c>
      <c r="F13" s="21">
        <f>+'PPP Simulation'!G14</f>
        <v>2.8</v>
      </c>
      <c r="G13" s="24">
        <f t="shared" si="0"/>
        <v>572</v>
      </c>
      <c r="H13" s="24">
        <f t="shared" si="8"/>
        <v>1</v>
      </c>
      <c r="I13" s="24">
        <f t="shared" si="9"/>
        <v>572</v>
      </c>
      <c r="J13" s="3">
        <f t="shared" si="1"/>
        <v>3998.3999999999996</v>
      </c>
      <c r="K13" s="3">
        <f t="shared" si="2"/>
        <v>1601.6</v>
      </c>
      <c r="L13" s="3">
        <f t="shared" si="3"/>
        <v>5600</v>
      </c>
      <c r="M13" s="11">
        <f t="shared" si="4"/>
        <v>6.1552482173425774E-3</v>
      </c>
      <c r="N13" s="11">
        <f t="shared" si="5"/>
        <v>8.6207958226086536E-3</v>
      </c>
      <c r="O13" s="11">
        <f t="shared" si="6"/>
        <v>4.6067169767843766E-2</v>
      </c>
      <c r="P13" s="11">
        <f t="shared" si="7"/>
        <v>6.4519845613226573E-2</v>
      </c>
    </row>
    <row r="14" spans="1:21" x14ac:dyDescent="0.25">
      <c r="A14" s="10">
        <f>+'PPP Simulation'!A15</f>
        <v>10</v>
      </c>
      <c r="B14" s="10" t="str">
        <f>+'PPP Simulation'!B15</f>
        <v>Himachal Pradesh</v>
      </c>
      <c r="C14" s="20">
        <f>+'PPP Simulation'!H15</f>
        <v>138351</v>
      </c>
      <c r="D14" s="20">
        <f>+'PPP Simulation'!I15</f>
        <v>30809</v>
      </c>
      <c r="E14" s="23">
        <f>+'PPP Simulation'!E15</f>
        <v>3177</v>
      </c>
      <c r="F14" s="21">
        <f>+'PPP Simulation'!G15</f>
        <v>0.7</v>
      </c>
      <c r="G14" s="24">
        <f t="shared" si="0"/>
        <v>-1177</v>
      </c>
      <c r="H14" s="24">
        <f t="shared" si="8"/>
        <v>0</v>
      </c>
      <c r="I14" s="24">
        <f t="shared" si="9"/>
        <v>0</v>
      </c>
      <c r="J14" s="3">
        <f t="shared" si="1"/>
        <v>2223.8999999999996</v>
      </c>
      <c r="K14" s="3">
        <f t="shared" si="2"/>
        <v>0</v>
      </c>
      <c r="L14" s="3">
        <f t="shared" si="3"/>
        <v>2223.8999999999996</v>
      </c>
      <c r="M14" s="11">
        <f t="shared" si="4"/>
        <v>1.6074332675586007E-2</v>
      </c>
      <c r="N14" s="11">
        <f t="shared" si="5"/>
        <v>1.6074332675586007E-2</v>
      </c>
      <c r="O14" s="11">
        <f t="shared" si="6"/>
        <v>7.2183452887143354E-2</v>
      </c>
      <c r="P14" s="11">
        <f t="shared" si="7"/>
        <v>7.2183452887143354E-2</v>
      </c>
    </row>
    <row r="15" spans="1:21" x14ac:dyDescent="0.25">
      <c r="A15" s="10">
        <f>+'PPP Simulation'!A16</f>
        <v>11</v>
      </c>
      <c r="B15" s="10" t="str">
        <f>+'PPP Simulation'!B16</f>
        <v>Jammu and Kashmir</v>
      </c>
      <c r="C15" s="20">
        <f>+'PPP Simulation'!H16</f>
        <v>137427</v>
      </c>
      <c r="D15" s="20">
        <f>+'PPP Simulation'!I16</f>
        <v>51269</v>
      </c>
      <c r="E15" s="23">
        <f>+'PPP Simulation'!E16</f>
        <v>1679</v>
      </c>
      <c r="F15" s="21">
        <f>+'PPP Simulation'!G16</f>
        <v>1.3</v>
      </c>
      <c r="G15" s="24">
        <f t="shared" si="0"/>
        <v>321</v>
      </c>
      <c r="H15" s="24">
        <f t="shared" si="8"/>
        <v>1</v>
      </c>
      <c r="I15" s="24">
        <f t="shared" si="9"/>
        <v>321</v>
      </c>
      <c r="J15" s="3">
        <f t="shared" si="1"/>
        <v>2182.7000000000003</v>
      </c>
      <c r="K15" s="3">
        <f t="shared" si="2"/>
        <v>417.3</v>
      </c>
      <c r="L15" s="3">
        <f t="shared" si="3"/>
        <v>2600.0000000000005</v>
      </c>
      <c r="M15" s="11">
        <f t="shared" si="4"/>
        <v>1.5882614042364313E-2</v>
      </c>
      <c r="N15" s="11">
        <f t="shared" si="5"/>
        <v>1.8919135249987271E-2</v>
      </c>
      <c r="O15" s="11">
        <f t="shared" si="6"/>
        <v>4.2573484951920267E-2</v>
      </c>
      <c r="P15" s="11">
        <f t="shared" si="7"/>
        <v>5.0712906434687635E-2</v>
      </c>
    </row>
    <row r="16" spans="1:21" x14ac:dyDescent="0.25">
      <c r="A16" s="10">
        <f>+'PPP Simulation'!A17</f>
        <v>12</v>
      </c>
      <c r="B16" s="10" t="str">
        <f>+'PPP Simulation'!B17</f>
        <v>Jharkhand</v>
      </c>
      <c r="C16" s="20">
        <f>+'PPP Simulation'!H17</f>
        <v>276243</v>
      </c>
      <c r="D16" s="20">
        <f>+'PPP Simulation'!I17</f>
        <v>62903</v>
      </c>
      <c r="E16" s="23">
        <f>+'PPP Simulation'!E17</f>
        <v>801</v>
      </c>
      <c r="F16" s="21">
        <f>+'PPP Simulation'!G17</f>
        <v>3.7</v>
      </c>
      <c r="G16" s="24">
        <f t="shared" si="0"/>
        <v>1199</v>
      </c>
      <c r="H16" s="24">
        <f t="shared" si="8"/>
        <v>1</v>
      </c>
      <c r="I16" s="24">
        <f t="shared" si="9"/>
        <v>1199</v>
      </c>
      <c r="J16" s="3">
        <f t="shared" si="1"/>
        <v>2963.7000000000003</v>
      </c>
      <c r="K16" s="3">
        <f t="shared" si="2"/>
        <v>4436.3</v>
      </c>
      <c r="L16" s="3">
        <f t="shared" si="3"/>
        <v>7400</v>
      </c>
      <c r="M16" s="11">
        <f t="shared" si="4"/>
        <v>1.0728597647723201E-2</v>
      </c>
      <c r="N16" s="11">
        <f t="shared" si="5"/>
        <v>2.6788009107923096E-2</v>
      </c>
      <c r="O16" s="11">
        <f t="shared" si="6"/>
        <v>4.7115399901435547E-2</v>
      </c>
      <c r="P16" s="11">
        <f t="shared" si="7"/>
        <v>0.11764144794365929</v>
      </c>
    </row>
    <row r="17" spans="1:16" x14ac:dyDescent="0.25">
      <c r="A17" s="10">
        <f>+'PPP Simulation'!A18</f>
        <v>13</v>
      </c>
      <c r="B17" s="10" t="str">
        <f>+'PPP Simulation'!B18</f>
        <v>Karnataka</v>
      </c>
      <c r="C17" s="20">
        <f>+'PPP Simulation'!H18</f>
        <v>1357579</v>
      </c>
      <c r="D17" s="20">
        <f>+'PPP Simulation'!I18</f>
        <v>173149</v>
      </c>
      <c r="E17" s="23">
        <f>+'PPP Simulation'!E18</f>
        <v>1476</v>
      </c>
      <c r="F17" s="21">
        <f>+'PPP Simulation'!G18</f>
        <v>6.5</v>
      </c>
      <c r="G17" s="24">
        <f t="shared" si="0"/>
        <v>524</v>
      </c>
      <c r="H17" s="24">
        <f t="shared" si="8"/>
        <v>1</v>
      </c>
      <c r="I17" s="24">
        <f t="shared" si="9"/>
        <v>524</v>
      </c>
      <c r="J17" s="3">
        <f t="shared" si="1"/>
        <v>9594</v>
      </c>
      <c r="K17" s="3">
        <f t="shared" si="2"/>
        <v>3406</v>
      </c>
      <c r="L17" s="3">
        <f t="shared" si="3"/>
        <v>13000</v>
      </c>
      <c r="M17" s="11">
        <f t="shared" si="4"/>
        <v>7.0669920498180952E-3</v>
      </c>
      <c r="N17" s="11">
        <f t="shared" si="5"/>
        <v>9.5758699862033819E-3</v>
      </c>
      <c r="O17" s="11">
        <f t="shared" si="6"/>
        <v>5.5408925260902457E-2</v>
      </c>
      <c r="P17" s="11">
        <f t="shared" si="7"/>
        <v>7.5079844526968101E-2</v>
      </c>
    </row>
    <row r="18" spans="1:16" x14ac:dyDescent="0.25">
      <c r="A18" s="10">
        <f>+'PPP Simulation'!A19</f>
        <v>14</v>
      </c>
      <c r="B18" s="10" t="str">
        <f>+'PPP Simulation'!B19</f>
        <v>Kerala</v>
      </c>
      <c r="C18" s="20">
        <f>+'PPP Simulation'!H19</f>
        <v>701577</v>
      </c>
      <c r="D18" s="20">
        <f>+'PPP Simulation'!I19</f>
        <v>108697</v>
      </c>
      <c r="E18" s="23">
        <f>+'PPP Simulation'!E19</f>
        <v>2272</v>
      </c>
      <c r="F18" s="21">
        <f>+'PPP Simulation'!G19</f>
        <v>3.5</v>
      </c>
      <c r="G18" s="24">
        <f t="shared" si="0"/>
        <v>-272</v>
      </c>
      <c r="H18" s="24">
        <f t="shared" si="8"/>
        <v>0</v>
      </c>
      <c r="I18" s="24">
        <f t="shared" si="9"/>
        <v>0</v>
      </c>
      <c r="J18" s="3">
        <f t="shared" si="1"/>
        <v>7952</v>
      </c>
      <c r="K18" s="3">
        <f t="shared" si="2"/>
        <v>0</v>
      </c>
      <c r="L18" s="3">
        <f t="shared" si="3"/>
        <v>7952</v>
      </c>
      <c r="M18" s="11">
        <f t="shared" si="4"/>
        <v>1.1334465069407919E-2</v>
      </c>
      <c r="N18" s="11">
        <f t="shared" si="5"/>
        <v>1.1334465069407919E-2</v>
      </c>
      <c r="O18" s="11">
        <f t="shared" si="6"/>
        <v>7.3157492847088695E-2</v>
      </c>
      <c r="P18" s="11">
        <f t="shared" si="7"/>
        <v>7.3157492847088695E-2</v>
      </c>
    </row>
    <row r="19" spans="1:16" x14ac:dyDescent="0.25">
      <c r="A19" s="10">
        <f>+'PPP Simulation'!A20</f>
        <v>15</v>
      </c>
      <c r="B19" s="10" t="str">
        <f>+'PPP Simulation'!B20</f>
        <v>Madhya Pradesh</v>
      </c>
      <c r="C19" s="20">
        <f>+'PPP Simulation'!H20</f>
        <v>724729</v>
      </c>
      <c r="D19" s="20">
        <f>+'PPP Simulation'!I20</f>
        <v>161159</v>
      </c>
      <c r="E19" s="23">
        <f>+'PPP Simulation'!E20</f>
        <v>980</v>
      </c>
      <c r="F19" s="21">
        <f>+'PPP Simulation'!G20</f>
        <v>8.1</v>
      </c>
      <c r="G19" s="24">
        <f t="shared" si="0"/>
        <v>1020</v>
      </c>
      <c r="H19" s="24">
        <f t="shared" si="8"/>
        <v>1</v>
      </c>
      <c r="I19" s="24">
        <f t="shared" si="9"/>
        <v>1020</v>
      </c>
      <c r="J19" s="3">
        <f t="shared" si="1"/>
        <v>7938</v>
      </c>
      <c r="K19" s="3">
        <f t="shared" si="2"/>
        <v>8262</v>
      </c>
      <c r="L19" s="3">
        <f t="shared" si="3"/>
        <v>16200</v>
      </c>
      <c r="M19" s="11">
        <f t="shared" si="4"/>
        <v>1.0953059695417183E-2</v>
      </c>
      <c r="N19" s="11">
        <f t="shared" si="5"/>
        <v>2.2353183051871804E-2</v>
      </c>
      <c r="O19" s="11">
        <f t="shared" si="6"/>
        <v>4.9255703994192074E-2</v>
      </c>
      <c r="P19" s="11">
        <f t="shared" si="7"/>
        <v>0.10052184488610627</v>
      </c>
    </row>
    <row r="20" spans="1:16" x14ac:dyDescent="0.25">
      <c r="A20" s="10">
        <f>+'PPP Simulation'!A21</f>
        <v>16</v>
      </c>
      <c r="B20" s="10" t="str">
        <f>+'PPP Simulation'!B21</f>
        <v>Maharashtra</v>
      </c>
      <c r="C20" s="20">
        <f>+'PPP Simulation'!H21</f>
        <v>2411600</v>
      </c>
      <c r="D20" s="20">
        <f>+'PPP Simulation'!I21</f>
        <v>268413</v>
      </c>
      <c r="E20" s="23">
        <f>+'PPP Simulation'!E21</f>
        <v>1356</v>
      </c>
      <c r="F20" s="21">
        <f>+'PPP Simulation'!G21</f>
        <v>12.1</v>
      </c>
      <c r="G20" s="24">
        <f t="shared" si="0"/>
        <v>644</v>
      </c>
      <c r="H20" s="24">
        <f t="shared" si="8"/>
        <v>1</v>
      </c>
      <c r="I20" s="24">
        <f t="shared" si="9"/>
        <v>644</v>
      </c>
      <c r="J20" s="3">
        <f t="shared" si="1"/>
        <v>16407.599999999999</v>
      </c>
      <c r="K20" s="3">
        <f t="shared" si="2"/>
        <v>7792.4</v>
      </c>
      <c r="L20" s="3">
        <f t="shared" si="3"/>
        <v>24200</v>
      </c>
      <c r="M20" s="11">
        <f t="shared" si="4"/>
        <v>6.8036158566926516E-3</v>
      </c>
      <c r="N20" s="11">
        <f t="shared" si="5"/>
        <v>1.003483164703931E-2</v>
      </c>
      <c r="O20" s="11">
        <f t="shared" si="6"/>
        <v>6.1128186786780066E-2</v>
      </c>
      <c r="P20" s="11">
        <f t="shared" si="7"/>
        <v>9.0159567532124008E-2</v>
      </c>
    </row>
    <row r="21" spans="1:16" x14ac:dyDescent="0.25">
      <c r="A21" s="10">
        <f>+'PPP Simulation'!A22</f>
        <v>17</v>
      </c>
      <c r="B21" s="10" t="str">
        <f>+'PPP Simulation'!B22</f>
        <v>Manipur</v>
      </c>
      <c r="C21" s="20">
        <f>+'PPP Simulation'!H22</f>
        <v>23835</v>
      </c>
      <c r="D21" s="20">
        <f>+'PPP Simulation'!I22</f>
        <v>10702</v>
      </c>
      <c r="E21" s="23">
        <f>+'PPP Simulation'!E22</f>
        <v>2007</v>
      </c>
      <c r="F21" s="21">
        <f>+'PPP Simulation'!G22</f>
        <v>0.3</v>
      </c>
      <c r="G21" s="24">
        <f t="shared" si="0"/>
        <v>-7</v>
      </c>
      <c r="H21" s="24">
        <f t="shared" si="8"/>
        <v>0</v>
      </c>
      <c r="I21" s="24">
        <f t="shared" si="9"/>
        <v>0</v>
      </c>
      <c r="J21" s="3">
        <f t="shared" si="1"/>
        <v>602.1</v>
      </c>
      <c r="K21" s="3">
        <f t="shared" si="2"/>
        <v>0</v>
      </c>
      <c r="L21" s="3">
        <f t="shared" si="3"/>
        <v>602.1</v>
      </c>
      <c r="M21" s="11">
        <f t="shared" si="4"/>
        <v>2.5261170547514162E-2</v>
      </c>
      <c r="N21" s="11">
        <f t="shared" si="5"/>
        <v>2.5261170547514162E-2</v>
      </c>
      <c r="O21" s="11">
        <f t="shared" si="6"/>
        <v>5.6260512053821717E-2</v>
      </c>
      <c r="P21" s="11">
        <f t="shared" si="7"/>
        <v>5.6260512053821717E-2</v>
      </c>
    </row>
    <row r="22" spans="1:16" x14ac:dyDescent="0.25">
      <c r="A22" s="10">
        <f>+'PPP Simulation'!A23</f>
        <v>18</v>
      </c>
      <c r="B22" s="10" t="str">
        <f>+'PPP Simulation'!B23</f>
        <v>Meghalaya</v>
      </c>
      <c r="C22" s="20">
        <f>+'PPP Simulation'!H23</f>
        <v>30790</v>
      </c>
      <c r="D22" s="20">
        <f>+'PPP Simulation'!I23</f>
        <v>9406</v>
      </c>
      <c r="E22" s="23">
        <f>+'PPP Simulation'!E23</f>
        <v>4943</v>
      </c>
      <c r="F22" s="21">
        <f>+'PPP Simulation'!G23</f>
        <v>0.3</v>
      </c>
      <c r="G22" s="24">
        <f t="shared" si="0"/>
        <v>-2943</v>
      </c>
      <c r="H22" s="24">
        <f t="shared" si="8"/>
        <v>0</v>
      </c>
      <c r="I22" s="24">
        <f t="shared" si="9"/>
        <v>0</v>
      </c>
      <c r="J22" s="3">
        <f t="shared" si="1"/>
        <v>1482.8999999999999</v>
      </c>
      <c r="K22" s="3">
        <f t="shared" si="2"/>
        <v>0</v>
      </c>
      <c r="L22" s="3">
        <f t="shared" si="3"/>
        <v>1482.8999999999999</v>
      </c>
      <c r="M22" s="11">
        <f t="shared" si="4"/>
        <v>4.8161740824943157E-2</v>
      </c>
      <c r="N22" s="11">
        <f t="shared" si="5"/>
        <v>4.8161740824943157E-2</v>
      </c>
      <c r="O22" s="11">
        <f t="shared" si="6"/>
        <v>0.15765468849670422</v>
      </c>
      <c r="P22" s="11">
        <f t="shared" si="7"/>
        <v>0.15765468849670422</v>
      </c>
    </row>
    <row r="23" spans="1:16" x14ac:dyDescent="0.25">
      <c r="A23" s="10">
        <f>+'PPP Simulation'!A24</f>
        <v>19</v>
      </c>
      <c r="B23" s="10" t="str">
        <f>+'PPP Simulation'!B24</f>
        <v>Mizoram</v>
      </c>
      <c r="C23" s="20">
        <f>+'PPP Simulation'!H24</f>
        <v>18737</v>
      </c>
      <c r="D23" s="20">
        <f>+'PPP Simulation'!I24</f>
        <v>8877</v>
      </c>
      <c r="E23" s="23">
        <f>+'PPP Simulation'!E24</f>
        <v>6770</v>
      </c>
      <c r="F23" s="21">
        <f>+'PPP Simulation'!G24</f>
        <v>0.1</v>
      </c>
      <c r="G23" s="24">
        <f t="shared" si="0"/>
        <v>-4770</v>
      </c>
      <c r="H23" s="24">
        <f t="shared" si="8"/>
        <v>0</v>
      </c>
      <c r="I23" s="24">
        <f t="shared" si="9"/>
        <v>0</v>
      </c>
      <c r="J23" s="3">
        <f t="shared" si="1"/>
        <v>677</v>
      </c>
      <c r="K23" s="3">
        <f t="shared" si="2"/>
        <v>0</v>
      </c>
      <c r="L23" s="3">
        <f t="shared" si="3"/>
        <v>677</v>
      </c>
      <c r="M23" s="11">
        <f t="shared" si="4"/>
        <v>3.6131717991140525E-2</v>
      </c>
      <c r="N23" s="11">
        <f t="shared" si="5"/>
        <v>3.6131717991140525E-2</v>
      </c>
      <c r="O23" s="11">
        <f t="shared" si="6"/>
        <v>7.6264503773797454E-2</v>
      </c>
      <c r="P23" s="11">
        <f t="shared" si="7"/>
        <v>7.6264503773797454E-2</v>
      </c>
    </row>
    <row r="24" spans="1:16" x14ac:dyDescent="0.25">
      <c r="A24" s="10">
        <f>+'PPP Simulation'!A25</f>
        <v>20</v>
      </c>
      <c r="B24" s="10" t="str">
        <f>+'PPP Simulation'!B25</f>
        <v>Nagaland</v>
      </c>
      <c r="C24" s="20">
        <f>+'PPP Simulation'!H25</f>
        <v>24492</v>
      </c>
      <c r="D24" s="20">
        <f>+'PPP Simulation'!I25</f>
        <v>11466</v>
      </c>
      <c r="E24" s="23">
        <f>+'PPP Simulation'!E25</f>
        <v>3075</v>
      </c>
      <c r="F24" s="21">
        <f>+'PPP Simulation'!G25</f>
        <v>0.2</v>
      </c>
      <c r="G24" s="24">
        <f t="shared" si="0"/>
        <v>-1075</v>
      </c>
      <c r="H24" s="24">
        <f t="shared" si="8"/>
        <v>0</v>
      </c>
      <c r="I24" s="24">
        <f t="shared" si="9"/>
        <v>0</v>
      </c>
      <c r="J24" s="3">
        <f t="shared" si="1"/>
        <v>615</v>
      </c>
      <c r="K24" s="3">
        <f t="shared" si="2"/>
        <v>0</v>
      </c>
      <c r="L24" s="3">
        <f t="shared" si="3"/>
        <v>615</v>
      </c>
      <c r="M24" s="11">
        <f t="shared" si="4"/>
        <v>2.5110240078392944E-2</v>
      </c>
      <c r="N24" s="11">
        <f t="shared" si="5"/>
        <v>2.5110240078392944E-2</v>
      </c>
      <c r="O24" s="11">
        <f t="shared" si="6"/>
        <v>5.3636839351125065E-2</v>
      </c>
      <c r="P24" s="11">
        <f t="shared" si="7"/>
        <v>5.3636839351125065E-2</v>
      </c>
    </row>
    <row r="25" spans="1:16" x14ac:dyDescent="0.25">
      <c r="A25" s="10">
        <f>+'PPP Simulation'!A26</f>
        <v>21</v>
      </c>
      <c r="B25" s="10" t="str">
        <f>+'PPP Simulation'!B26</f>
        <v>Odisha</v>
      </c>
      <c r="C25" s="20">
        <f>+'PPP Simulation'!H26</f>
        <v>434769</v>
      </c>
      <c r="D25" s="20">
        <f>+'PPP Simulation'!I26</f>
        <v>92946</v>
      </c>
      <c r="E25" s="23">
        <f>+'PPP Simulation'!E26</f>
        <v>1207</v>
      </c>
      <c r="F25" s="21">
        <f>+'PPP Simulation'!G26</f>
        <v>4.4000000000000004</v>
      </c>
      <c r="G25" s="24">
        <f t="shared" si="0"/>
        <v>793</v>
      </c>
      <c r="H25" s="24">
        <f t="shared" si="8"/>
        <v>1</v>
      </c>
      <c r="I25" s="24">
        <f t="shared" si="9"/>
        <v>793</v>
      </c>
      <c r="J25" s="3">
        <f t="shared" si="1"/>
        <v>5310.8</v>
      </c>
      <c r="K25" s="3">
        <f t="shared" si="2"/>
        <v>3489.2000000000003</v>
      </c>
      <c r="L25" s="3">
        <f t="shared" si="3"/>
        <v>8800</v>
      </c>
      <c r="M25" s="11">
        <f t="shared" si="4"/>
        <v>1.2215222336459131E-2</v>
      </c>
      <c r="N25" s="11">
        <f t="shared" si="5"/>
        <v>2.0240633531829547E-2</v>
      </c>
      <c r="O25" s="11">
        <f t="shared" si="6"/>
        <v>5.7138553568738842E-2</v>
      </c>
      <c r="P25" s="11">
        <f t="shared" si="7"/>
        <v>9.4678630602715558E-2</v>
      </c>
    </row>
    <row r="26" spans="1:16" x14ac:dyDescent="0.25">
      <c r="A26" s="10">
        <f>+'PPP Simulation'!A27</f>
        <v>22</v>
      </c>
      <c r="B26" s="10" t="str">
        <f>+'PPP Simulation'!B27</f>
        <v>Puducherry</v>
      </c>
      <c r="C26" s="20">
        <f>+'PPP Simulation'!H27</f>
        <v>32962</v>
      </c>
      <c r="D26" s="20">
        <f>+'PPP Simulation'!I27</f>
        <v>6201</v>
      </c>
      <c r="E26" s="23">
        <f>+'PPP Simulation'!E27</f>
        <v>5250</v>
      </c>
      <c r="F26" s="21">
        <f>+'PPP Simulation'!G27</f>
        <v>0.1</v>
      </c>
      <c r="G26" s="24">
        <f t="shared" si="0"/>
        <v>-3250</v>
      </c>
      <c r="H26" s="24">
        <f t="shared" si="8"/>
        <v>0</v>
      </c>
      <c r="I26" s="24">
        <f t="shared" si="9"/>
        <v>0</v>
      </c>
      <c r="J26" s="3">
        <f t="shared" si="1"/>
        <v>525</v>
      </c>
      <c r="K26" s="3">
        <f t="shared" si="2"/>
        <v>0</v>
      </c>
      <c r="L26" s="3">
        <f t="shared" si="3"/>
        <v>525</v>
      </c>
      <c r="M26" s="11">
        <f t="shared" si="4"/>
        <v>1.5927431587889083E-2</v>
      </c>
      <c r="N26" s="11">
        <f t="shared" si="5"/>
        <v>1.5927431587889083E-2</v>
      </c>
      <c r="O26" s="11">
        <f t="shared" si="6"/>
        <v>8.4663763909046924E-2</v>
      </c>
      <c r="P26" s="11">
        <f t="shared" si="7"/>
        <v>8.4663763909046924E-2</v>
      </c>
    </row>
    <row r="27" spans="1:16" x14ac:dyDescent="0.25">
      <c r="A27" s="10">
        <f>+'PPP Simulation'!A28</f>
        <v>23</v>
      </c>
      <c r="B27" s="10" t="str">
        <f>+'PPP Simulation'!B28</f>
        <v>Punjab</v>
      </c>
      <c r="C27" s="20">
        <f>+'PPP Simulation'!H28</f>
        <v>478636</v>
      </c>
      <c r="D27" s="20">
        <f>+'PPP Simulation'!I28</f>
        <v>64817</v>
      </c>
      <c r="E27" s="23">
        <f>+'PPP Simulation'!E28</f>
        <v>1086</v>
      </c>
      <c r="F27" s="21">
        <f>+'PPP Simulation'!G28</f>
        <v>3</v>
      </c>
      <c r="G27" s="24">
        <f t="shared" si="0"/>
        <v>914</v>
      </c>
      <c r="H27" s="24">
        <f t="shared" si="8"/>
        <v>1</v>
      </c>
      <c r="I27" s="24">
        <f t="shared" si="9"/>
        <v>914</v>
      </c>
      <c r="J27" s="3">
        <f t="shared" si="1"/>
        <v>3258</v>
      </c>
      <c r="K27" s="3">
        <f t="shared" si="2"/>
        <v>2742</v>
      </c>
      <c r="L27" s="3">
        <f t="shared" si="3"/>
        <v>6000</v>
      </c>
      <c r="M27" s="11">
        <f t="shared" si="4"/>
        <v>6.8068427782281317E-3</v>
      </c>
      <c r="N27" s="11">
        <f t="shared" si="5"/>
        <v>1.2535622059351992E-2</v>
      </c>
      <c r="O27" s="11">
        <f t="shared" si="6"/>
        <v>5.0264591079500751E-2</v>
      </c>
      <c r="P27" s="11">
        <f t="shared" si="7"/>
        <v>9.2568307697054791E-2</v>
      </c>
    </row>
    <row r="28" spans="1:16" x14ac:dyDescent="0.25">
      <c r="A28" s="10">
        <f>+'PPP Simulation'!A29</f>
        <v>24</v>
      </c>
      <c r="B28" s="10" t="str">
        <f>+'PPP Simulation'!B29</f>
        <v>Rajasthan</v>
      </c>
      <c r="C28" s="20">
        <f>+'PPP Simulation'!H29</f>
        <v>835170</v>
      </c>
      <c r="D28" s="20">
        <f>+'PPP Simulation'!I29</f>
        <v>166465</v>
      </c>
      <c r="E28" s="23">
        <f>+'PPP Simulation'!E29</f>
        <v>1369</v>
      </c>
      <c r="F28" s="21">
        <f>+'PPP Simulation'!G29</f>
        <v>7.6</v>
      </c>
      <c r="G28" s="24">
        <f t="shared" si="0"/>
        <v>631</v>
      </c>
      <c r="H28" s="24">
        <f t="shared" si="8"/>
        <v>1</v>
      </c>
      <c r="I28" s="24">
        <f t="shared" si="9"/>
        <v>631</v>
      </c>
      <c r="J28" s="3">
        <f t="shared" si="1"/>
        <v>10404.4</v>
      </c>
      <c r="K28" s="3">
        <f t="shared" si="2"/>
        <v>4795.5999999999995</v>
      </c>
      <c r="L28" s="3">
        <f t="shared" si="3"/>
        <v>15200</v>
      </c>
      <c r="M28" s="11">
        <f t="shared" si="4"/>
        <v>1.2457822958200127E-2</v>
      </c>
      <c r="N28" s="11">
        <f t="shared" si="5"/>
        <v>1.8199887448064465E-2</v>
      </c>
      <c r="O28" s="11">
        <f t="shared" si="6"/>
        <v>6.2502027453218395E-2</v>
      </c>
      <c r="P28" s="11">
        <f t="shared" si="7"/>
        <v>9.1310485687682089E-2</v>
      </c>
    </row>
    <row r="29" spans="1:16" x14ac:dyDescent="0.25">
      <c r="A29" s="10">
        <f>+'PPP Simulation'!A30</f>
        <v>25</v>
      </c>
      <c r="B29" s="10" t="str">
        <f>+'PPP Simulation'!B30</f>
        <v>Sikkim</v>
      </c>
      <c r="C29" s="20">
        <f>+'PPP Simulation'!H30</f>
        <v>23495</v>
      </c>
      <c r="D29" s="20">
        <f>+'PPP Simulation'!I30</f>
        <v>5659</v>
      </c>
      <c r="E29" s="23">
        <f>+'PPP Simulation'!E30</f>
        <v>4660</v>
      </c>
      <c r="F29" s="21">
        <f>+'PPP Simulation'!G30</f>
        <v>0.1</v>
      </c>
      <c r="G29" s="24">
        <f t="shared" si="0"/>
        <v>-2660</v>
      </c>
      <c r="H29" s="24">
        <f t="shared" si="8"/>
        <v>0</v>
      </c>
      <c r="I29" s="24">
        <f t="shared" si="9"/>
        <v>0</v>
      </c>
      <c r="J29" s="3">
        <f t="shared" si="1"/>
        <v>466</v>
      </c>
      <c r="K29" s="3">
        <f t="shared" si="2"/>
        <v>0</v>
      </c>
      <c r="L29" s="3">
        <f t="shared" si="3"/>
        <v>466</v>
      </c>
      <c r="M29" s="11">
        <f t="shared" si="4"/>
        <v>1.9834007235582037E-2</v>
      </c>
      <c r="N29" s="11">
        <f t="shared" si="5"/>
        <v>1.9834007235582037E-2</v>
      </c>
      <c r="O29" s="11">
        <f t="shared" si="6"/>
        <v>8.2346704364728754E-2</v>
      </c>
      <c r="P29" s="11">
        <f t="shared" si="7"/>
        <v>8.2346704364728754E-2</v>
      </c>
    </row>
    <row r="30" spans="1:16" x14ac:dyDescent="0.25">
      <c r="A30" s="10">
        <f>+'PPP Simulation'!A31</f>
        <v>26</v>
      </c>
      <c r="B30" s="10" t="str">
        <f>+'PPP Simulation'!B31</f>
        <v>Tamil Nadu</v>
      </c>
      <c r="C30" s="20">
        <f>+'PPP Simulation'!H31</f>
        <v>1461841</v>
      </c>
      <c r="D30" s="20">
        <f>+'PPP Simulation'!I31</f>
        <v>188077</v>
      </c>
      <c r="E30" s="23">
        <f>+'PPP Simulation'!E31</f>
        <v>1621</v>
      </c>
      <c r="F30" s="21">
        <f>+'PPP Simulation'!G31</f>
        <v>7.5</v>
      </c>
      <c r="G30" s="24">
        <f t="shared" si="0"/>
        <v>379</v>
      </c>
      <c r="H30" s="24">
        <f t="shared" si="8"/>
        <v>1</v>
      </c>
      <c r="I30" s="24">
        <f t="shared" si="9"/>
        <v>379</v>
      </c>
      <c r="J30" s="3">
        <f t="shared" si="1"/>
        <v>12157.5</v>
      </c>
      <c r="K30" s="3">
        <f t="shared" si="2"/>
        <v>2842.5</v>
      </c>
      <c r="L30" s="3">
        <f t="shared" si="3"/>
        <v>15000</v>
      </c>
      <c r="M30" s="11">
        <f t="shared" si="4"/>
        <v>8.3165679441197776E-3</v>
      </c>
      <c r="N30" s="11">
        <f t="shared" si="5"/>
        <v>1.0261033860727671E-2</v>
      </c>
      <c r="O30" s="11">
        <f t="shared" si="6"/>
        <v>6.4641077856409879E-2</v>
      </c>
      <c r="P30" s="11">
        <f t="shared" si="7"/>
        <v>7.9754568607538406E-2</v>
      </c>
    </row>
    <row r="31" spans="1:16" x14ac:dyDescent="0.25">
      <c r="A31" s="10">
        <f>+'PPP Simulation'!A32</f>
        <v>27</v>
      </c>
      <c r="B31" s="10" t="str">
        <f>+'PPP Simulation'!B32</f>
        <v>Tripura</v>
      </c>
      <c r="C31" s="20">
        <f>+'PPP Simulation'!H32</f>
        <v>44219</v>
      </c>
      <c r="D31" s="20">
        <f>+'PPP Simulation'!I32</f>
        <v>12134</v>
      </c>
      <c r="E31" s="23">
        <f>+'PPP Simulation'!E32</f>
        <v>1993</v>
      </c>
      <c r="F31" s="21">
        <f>+'PPP Simulation'!G32</f>
        <v>0.4</v>
      </c>
      <c r="G31" s="24">
        <f t="shared" si="0"/>
        <v>7</v>
      </c>
      <c r="H31" s="24">
        <f t="shared" si="8"/>
        <v>1</v>
      </c>
      <c r="I31" s="24">
        <f t="shared" si="9"/>
        <v>7</v>
      </c>
      <c r="J31" s="3">
        <f t="shared" si="1"/>
        <v>797.2</v>
      </c>
      <c r="K31" s="3">
        <f t="shared" si="2"/>
        <v>2.8000000000000003</v>
      </c>
      <c r="L31" s="3">
        <f t="shared" si="3"/>
        <v>800</v>
      </c>
      <c r="M31" s="11">
        <f t="shared" si="4"/>
        <v>1.8028449309120516E-2</v>
      </c>
      <c r="N31" s="11">
        <f t="shared" si="5"/>
        <v>1.8091770505891131E-2</v>
      </c>
      <c r="O31" s="11">
        <f t="shared" si="6"/>
        <v>6.5699686830393941E-2</v>
      </c>
      <c r="P31" s="11">
        <f t="shared" si="7"/>
        <v>6.5930443382231751E-2</v>
      </c>
    </row>
    <row r="32" spans="1:16" x14ac:dyDescent="0.25">
      <c r="A32" s="10">
        <f>+'PPP Simulation'!A33</f>
        <v>28</v>
      </c>
      <c r="B32" s="10" t="str">
        <f>+'PPP Simulation'!B33</f>
        <v>Uttar Pradesh</v>
      </c>
      <c r="C32" s="20">
        <f>+'PPP Simulation'!H33</f>
        <v>1460443</v>
      </c>
      <c r="D32" s="20">
        <f>+'PPP Simulation'!I33</f>
        <v>305311</v>
      </c>
      <c r="E32" s="23">
        <f>+'PPP Simulation'!E33</f>
        <v>801</v>
      </c>
      <c r="F32" s="21">
        <f>+'PPP Simulation'!G33</f>
        <v>22.2</v>
      </c>
      <c r="G32" s="24">
        <f t="shared" si="0"/>
        <v>1199</v>
      </c>
      <c r="H32" s="24">
        <f t="shared" si="8"/>
        <v>1</v>
      </c>
      <c r="I32" s="24">
        <f t="shared" si="9"/>
        <v>1199</v>
      </c>
      <c r="J32" s="3">
        <f t="shared" si="1"/>
        <v>17782.2</v>
      </c>
      <c r="K32" s="3">
        <f t="shared" si="2"/>
        <v>26617.8</v>
      </c>
      <c r="L32" s="3">
        <f t="shared" si="3"/>
        <v>44400</v>
      </c>
      <c r="M32" s="11">
        <f t="shared" si="4"/>
        <v>1.2175894574454465E-2</v>
      </c>
      <c r="N32" s="11">
        <f t="shared" si="5"/>
        <v>3.0401734268300784E-2</v>
      </c>
      <c r="O32" s="11">
        <f t="shared" si="6"/>
        <v>5.8242906413460374E-2</v>
      </c>
      <c r="P32" s="11">
        <f t="shared" si="7"/>
        <v>0.14542548417842791</v>
      </c>
    </row>
    <row r="33" spans="1:16" x14ac:dyDescent="0.25">
      <c r="A33" s="10">
        <f>+'PPP Simulation'!A34</f>
        <v>29</v>
      </c>
      <c r="B33" s="10" t="str">
        <f>+'PPP Simulation'!B34</f>
        <v>Uttarakhand</v>
      </c>
      <c r="C33" s="20">
        <f>+'PPP Simulation'!H34</f>
        <v>222836</v>
      </c>
      <c r="D33" s="20">
        <f>+'PPP Simulation'!I34</f>
        <v>34997</v>
      </c>
      <c r="E33" s="23">
        <f>+'PPP Simulation'!E34</f>
        <v>1625</v>
      </c>
      <c r="F33" s="21">
        <f>+'PPP Simulation'!G34</f>
        <v>1.1000000000000001</v>
      </c>
      <c r="G33" s="24">
        <f t="shared" si="0"/>
        <v>375</v>
      </c>
      <c r="H33" s="24">
        <f t="shared" si="8"/>
        <v>1</v>
      </c>
      <c r="I33" s="24">
        <f t="shared" si="9"/>
        <v>375</v>
      </c>
      <c r="J33" s="3">
        <f t="shared" si="1"/>
        <v>1787.5000000000002</v>
      </c>
      <c r="K33" s="3">
        <f t="shared" si="2"/>
        <v>412.50000000000006</v>
      </c>
      <c r="L33" s="3">
        <f t="shared" si="3"/>
        <v>2200.0000000000005</v>
      </c>
      <c r="M33" s="11">
        <f t="shared" si="4"/>
        <v>8.0215943563876589E-3</v>
      </c>
      <c r="N33" s="11">
        <f t="shared" si="5"/>
        <v>9.8727315155540413E-3</v>
      </c>
      <c r="O33" s="11">
        <f t="shared" si="6"/>
        <v>5.1075806497699806E-2</v>
      </c>
      <c r="P33" s="11">
        <f t="shared" si="7"/>
        <v>6.2862531074092079E-2</v>
      </c>
    </row>
    <row r="34" spans="1:16" x14ac:dyDescent="0.25">
      <c r="A34" s="10">
        <f>+'PPP Simulation'!A35</f>
        <v>30</v>
      </c>
      <c r="B34" s="10" t="str">
        <f>+'PPP Simulation'!B35</f>
        <v>West Bengal</v>
      </c>
      <c r="C34" s="20">
        <f>+'PPP Simulation'!H35</f>
        <v>999585</v>
      </c>
      <c r="D34" s="20">
        <f>+'PPP Simulation'!I35</f>
        <v>160445</v>
      </c>
      <c r="E34" s="23">
        <f>+'PPP Simulation'!E35</f>
        <v>1088</v>
      </c>
      <c r="F34" s="21">
        <f>+'PPP Simulation'!G35</f>
        <v>9.6</v>
      </c>
      <c r="G34" s="24">
        <f t="shared" si="0"/>
        <v>912</v>
      </c>
      <c r="H34" s="24">
        <f t="shared" si="8"/>
        <v>1</v>
      </c>
      <c r="I34" s="24">
        <f t="shared" si="9"/>
        <v>912</v>
      </c>
      <c r="J34" s="3">
        <f t="shared" si="1"/>
        <v>10444.799999999999</v>
      </c>
      <c r="K34" s="3">
        <f t="shared" si="2"/>
        <v>8755.1999999999989</v>
      </c>
      <c r="L34" s="3">
        <f t="shared" si="3"/>
        <v>19200</v>
      </c>
      <c r="M34" s="11">
        <f t="shared" si="4"/>
        <v>1.0449136391602514E-2</v>
      </c>
      <c r="N34" s="11">
        <f t="shared" si="5"/>
        <v>1.9207971308092858E-2</v>
      </c>
      <c r="O34" s="11">
        <f t="shared" si="6"/>
        <v>6.5098943563214801E-2</v>
      </c>
      <c r="P34" s="11">
        <f t="shared" si="7"/>
        <v>0.11966717566767428</v>
      </c>
    </row>
    <row r="35" spans="1:16" x14ac:dyDescent="0.25">
      <c r="A35" s="10">
        <f>+'PPP Simulation'!A36</f>
        <v>31</v>
      </c>
      <c r="B35" s="10" t="str">
        <f>+'PPP Simulation'!B36</f>
        <v>Telangana</v>
      </c>
      <c r="C35" s="20">
        <f>+'PPP Simulation'!H36</f>
        <v>753127</v>
      </c>
      <c r="D35" s="20">
        <f>+'PPP Simulation'!I36</f>
        <v>109267</v>
      </c>
      <c r="E35" s="23">
        <f>+'PPP Simulation'!E36</f>
        <v>1698</v>
      </c>
      <c r="F35" s="21">
        <f>+'PPP Simulation'!G36</f>
        <v>3.7</v>
      </c>
      <c r="G35" s="24">
        <f t="shared" si="0"/>
        <v>302</v>
      </c>
      <c r="H35" s="24">
        <f t="shared" si="8"/>
        <v>1</v>
      </c>
      <c r="I35" s="24">
        <f t="shared" si="9"/>
        <v>302</v>
      </c>
      <c r="J35" s="3">
        <f t="shared" si="1"/>
        <v>6282.6</v>
      </c>
      <c r="K35" s="3">
        <f t="shared" si="2"/>
        <v>1117.4000000000001</v>
      </c>
      <c r="L35" s="3">
        <f t="shared" si="3"/>
        <v>7400</v>
      </c>
      <c r="M35" s="11">
        <f t="shared" si="4"/>
        <v>8.3420193406955265E-3</v>
      </c>
      <c r="N35" s="11">
        <f t="shared" si="5"/>
        <v>9.8257000479334833E-3</v>
      </c>
      <c r="O35" s="11">
        <f t="shared" si="6"/>
        <v>5.7497689146768928E-2</v>
      </c>
      <c r="P35" s="11">
        <f t="shared" si="7"/>
        <v>6.7724015485004618E-2</v>
      </c>
    </row>
    <row r="36" spans="1:16" x14ac:dyDescent="0.25">
      <c r="A36" s="10"/>
      <c r="B36" s="10" t="s">
        <v>45</v>
      </c>
      <c r="C36" s="10"/>
      <c r="D36" s="10"/>
      <c r="E36" s="23"/>
      <c r="J36" s="3">
        <v>63714</v>
      </c>
      <c r="K36" s="3">
        <v>0</v>
      </c>
      <c r="L36" s="3">
        <f t="shared" si="3"/>
        <v>63714</v>
      </c>
    </row>
    <row r="37" spans="1:16" x14ac:dyDescent="0.25">
      <c r="A37" s="10"/>
      <c r="B37" s="10"/>
      <c r="C37" s="10"/>
      <c r="D37" s="10"/>
      <c r="E37" s="23"/>
      <c r="J37" s="3"/>
      <c r="K37" s="3"/>
      <c r="L37" s="3"/>
    </row>
    <row r="38" spans="1:16" s="5" customFormat="1" x14ac:dyDescent="0.25">
      <c r="A38" s="42"/>
      <c r="B38" s="42" t="s">
        <v>86</v>
      </c>
      <c r="C38" s="40">
        <f>+'PPP Simulation'!H38</f>
        <v>17118814.814814813</v>
      </c>
      <c r="D38" s="42"/>
      <c r="E38" s="40">
        <f>+L38/F38</f>
        <v>2539.6593568263638</v>
      </c>
      <c r="F38" s="41">
        <f>+'PPP Simulation'!G38</f>
        <v>131.83342840844267</v>
      </c>
      <c r="G38" s="43"/>
      <c r="H38" s="43"/>
      <c r="I38" s="43"/>
      <c r="J38" s="56">
        <f>+SUM(J5:J36)</f>
        <v>231104.4</v>
      </c>
      <c r="K38" s="56">
        <f>+SUM(K5:K36)</f>
        <v>103707.59999999999</v>
      </c>
      <c r="L38" s="56">
        <f t="shared" ref="L38" si="10">+SUM(L5:L36)</f>
        <v>334812</v>
      </c>
      <c r="M38" s="60">
        <f>+J38/$C$38</f>
        <v>1.3500023366103573E-2</v>
      </c>
      <c r="N38" s="60">
        <f>+L38/$C$38</f>
        <v>1.9558129673220716E-2</v>
      </c>
      <c r="O38" s="31"/>
      <c r="P38" s="31"/>
    </row>
    <row r="39" spans="1:16" x14ac:dyDescent="0.25">
      <c r="A39" s="10"/>
      <c r="B39" s="10"/>
      <c r="C39" s="10"/>
      <c r="D39" s="10"/>
      <c r="E39" s="23"/>
      <c r="F39" s="21"/>
      <c r="K39" s="11"/>
    </row>
    <row r="40" spans="1:16" x14ac:dyDescent="0.25">
      <c r="A40" s="50" t="s">
        <v>149</v>
      </c>
      <c r="B40" s="10"/>
      <c r="C40" s="10"/>
      <c r="D40" s="10"/>
      <c r="E40" s="23"/>
      <c r="J40" s="3"/>
      <c r="K40" s="3"/>
      <c r="L40" s="3"/>
    </row>
    <row r="41" spans="1:16" x14ac:dyDescent="0.25">
      <c r="A41" s="10"/>
      <c r="B41" s="10"/>
      <c r="D41" s="10"/>
      <c r="J41" s="11"/>
      <c r="K41" s="11"/>
      <c r="L41" s="11"/>
    </row>
    <row r="42" spans="1:16" x14ac:dyDescent="0.25">
      <c r="A42" s="10"/>
      <c r="B42" s="10"/>
      <c r="C42" s="10"/>
      <c r="D42" s="10"/>
      <c r="E42" s="23"/>
      <c r="F42" s="21"/>
    </row>
    <row r="43" spans="1:16" x14ac:dyDescent="0.25">
      <c r="A43" s="10"/>
      <c r="B43" s="10"/>
      <c r="C43" s="10"/>
      <c r="D43" s="10"/>
      <c r="E43" s="23"/>
      <c r="F43" s="21"/>
    </row>
    <row r="44" spans="1:16" x14ac:dyDescent="0.25">
      <c r="A44" s="10"/>
      <c r="B44" s="10"/>
      <c r="C44" s="10"/>
      <c r="D44" s="10"/>
      <c r="E44" s="23"/>
      <c r="F44" s="21"/>
    </row>
    <row r="45" spans="1:16" x14ac:dyDescent="0.25">
      <c r="A45" s="10"/>
      <c r="B45" s="10"/>
      <c r="C45" s="10"/>
      <c r="D45" s="10"/>
      <c r="E45" s="23"/>
      <c r="F45" s="21"/>
    </row>
    <row r="46" spans="1:16" x14ac:dyDescent="0.25">
      <c r="A46" s="10"/>
      <c r="B46" s="10"/>
      <c r="C46" s="10"/>
      <c r="D46" s="10"/>
      <c r="E46" s="23"/>
      <c r="F46" s="21"/>
    </row>
    <row r="47" spans="1:16" x14ac:dyDescent="0.25">
      <c r="A47" s="10"/>
      <c r="B47" s="10"/>
      <c r="C47" s="10"/>
      <c r="D47" s="10"/>
      <c r="E47" s="23"/>
      <c r="F47" s="21"/>
    </row>
    <row r="48" spans="1:16" x14ac:dyDescent="0.25">
      <c r="A48" s="10"/>
      <c r="B48" s="10"/>
      <c r="C48" s="10"/>
      <c r="D48" s="10"/>
      <c r="E48" s="23"/>
      <c r="F48" s="21"/>
    </row>
    <row r="49" spans="1:6" x14ac:dyDescent="0.25">
      <c r="A49" s="10"/>
      <c r="B49" s="10"/>
      <c r="C49" s="10"/>
      <c r="D49" s="10"/>
      <c r="E49" s="23"/>
      <c r="F49" s="21"/>
    </row>
    <row r="50" spans="1:6" x14ac:dyDescent="0.25">
      <c r="A50" s="10"/>
      <c r="B50" s="10"/>
      <c r="C50" s="10"/>
      <c r="D50" s="10"/>
      <c r="E50" s="23"/>
      <c r="F50" s="21"/>
    </row>
    <row r="51" spans="1:6" x14ac:dyDescent="0.25">
      <c r="A51" s="10"/>
      <c r="B51" s="10"/>
      <c r="C51" s="10"/>
      <c r="D51" s="10"/>
      <c r="E51" s="23"/>
      <c r="F51" s="21"/>
    </row>
    <row r="52" spans="1:6" x14ac:dyDescent="0.25">
      <c r="A52" s="10"/>
      <c r="B52" s="10"/>
      <c r="C52" s="10"/>
      <c r="D52" s="10"/>
      <c r="E52" s="23"/>
      <c r="F52" s="21"/>
    </row>
    <row r="53" spans="1:6" x14ac:dyDescent="0.25">
      <c r="A53" s="10"/>
      <c r="B53" s="10"/>
      <c r="C53" s="10"/>
      <c r="D53" s="10"/>
      <c r="E53" s="23"/>
      <c r="F53" s="21"/>
    </row>
    <row r="54" spans="1:6" x14ac:dyDescent="0.25">
      <c r="A54" s="10"/>
      <c r="B54" s="10"/>
      <c r="C54" s="10"/>
      <c r="D54" s="10"/>
      <c r="E54" s="23"/>
      <c r="F54" s="21"/>
    </row>
    <row r="55" spans="1:6" x14ac:dyDescent="0.25">
      <c r="A55" s="10"/>
      <c r="B55" s="10"/>
      <c r="C55" s="10"/>
      <c r="D55" s="10"/>
      <c r="E55" s="23"/>
      <c r="F55" s="21"/>
    </row>
    <row r="56" spans="1:6" x14ac:dyDescent="0.25">
      <c r="A56" s="10"/>
      <c r="B56" s="10"/>
      <c r="C56" s="10"/>
      <c r="D56" s="10"/>
      <c r="E56" s="23"/>
      <c r="F56" s="21"/>
    </row>
    <row r="57" spans="1:6" x14ac:dyDescent="0.25">
      <c r="A57" s="10"/>
      <c r="B57" s="10"/>
      <c r="C57" s="10"/>
      <c r="D57" s="10"/>
      <c r="E57" s="23"/>
      <c r="F57" s="21"/>
    </row>
    <row r="58" spans="1:6" x14ac:dyDescent="0.25">
      <c r="A58" s="10"/>
      <c r="B58" s="10"/>
      <c r="C58" s="10"/>
      <c r="D58" s="10"/>
      <c r="E58" s="23"/>
      <c r="F58" s="21"/>
    </row>
    <row r="59" spans="1:6" x14ac:dyDescent="0.25">
      <c r="A59" s="10"/>
      <c r="B59" s="10"/>
      <c r="C59" s="10"/>
      <c r="D59" s="10"/>
      <c r="E59" s="23"/>
      <c r="F59" s="21"/>
    </row>
    <row r="60" spans="1:6" x14ac:dyDescent="0.25">
      <c r="A60" s="10"/>
      <c r="B60" s="10"/>
      <c r="C60" s="10"/>
      <c r="D60" s="10"/>
      <c r="E60" s="23"/>
      <c r="F60" s="21"/>
    </row>
    <row r="61" spans="1:6" x14ac:dyDescent="0.25">
      <c r="A61" s="10"/>
      <c r="B61" s="10"/>
      <c r="C61" s="10"/>
      <c r="D61" s="10"/>
      <c r="E61" s="23"/>
      <c r="F61" s="21"/>
    </row>
    <row r="62" spans="1:6" x14ac:dyDescent="0.25">
      <c r="A62" s="10"/>
      <c r="B62" s="10"/>
      <c r="C62" s="10"/>
      <c r="D62" s="10"/>
      <c r="E62" s="23"/>
      <c r="F62" s="21"/>
    </row>
    <row r="63" spans="1:6" x14ac:dyDescent="0.25">
      <c r="A63" s="10"/>
      <c r="B63" s="10"/>
      <c r="C63" s="10"/>
      <c r="D63" s="10"/>
      <c r="E63" s="23"/>
      <c r="F63" s="21"/>
    </row>
    <row r="64" spans="1:6" x14ac:dyDescent="0.25">
      <c r="A64" s="10"/>
      <c r="B64" s="10"/>
      <c r="C64" s="10"/>
      <c r="D64" s="10"/>
      <c r="E64" s="23"/>
      <c r="F64" s="21"/>
    </row>
    <row r="65" spans="1:6" x14ac:dyDescent="0.25">
      <c r="A65" s="10"/>
      <c r="B65" s="10"/>
      <c r="C65" s="10"/>
      <c r="D65" s="10"/>
      <c r="E65" s="23"/>
      <c r="F65" s="21"/>
    </row>
    <row r="66" spans="1:6" x14ac:dyDescent="0.25">
      <c r="A66" s="10"/>
      <c r="B66" s="10"/>
      <c r="C66" s="10"/>
      <c r="D66" s="10"/>
      <c r="E66" s="23"/>
      <c r="F66" s="21"/>
    </row>
    <row r="67" spans="1:6" x14ac:dyDescent="0.25">
      <c r="A67" s="10"/>
      <c r="B67" s="10"/>
      <c r="C67" s="10"/>
      <c r="D67" s="10"/>
      <c r="E67" s="23"/>
      <c r="F67" s="21"/>
    </row>
    <row r="68" spans="1:6" x14ac:dyDescent="0.25">
      <c r="A68" s="10"/>
      <c r="B68" s="10"/>
      <c r="C68" s="10"/>
      <c r="D68" s="10"/>
      <c r="E68" s="23"/>
      <c r="F68" s="21"/>
    </row>
    <row r="69" spans="1:6" x14ac:dyDescent="0.25">
      <c r="A69" s="10"/>
      <c r="B69" s="10"/>
      <c r="C69" s="10"/>
      <c r="D69" s="10"/>
      <c r="E69" s="23"/>
      <c r="F69" s="21"/>
    </row>
    <row r="70" spans="1:6" x14ac:dyDescent="0.25">
      <c r="A70" s="10"/>
      <c r="B70" s="10"/>
      <c r="C70" s="10"/>
      <c r="D70" s="10"/>
      <c r="E70" s="23"/>
      <c r="F70" s="21"/>
    </row>
    <row r="71" spans="1:6" x14ac:dyDescent="0.25">
      <c r="A71" s="10"/>
      <c r="B71" s="10"/>
      <c r="C71" s="10"/>
      <c r="D71" s="10"/>
      <c r="E71" s="23"/>
      <c r="F71" s="21"/>
    </row>
    <row r="72" spans="1:6" x14ac:dyDescent="0.25">
      <c r="A72" s="10"/>
      <c r="B72" s="10"/>
      <c r="C72" s="10"/>
      <c r="D72" s="10"/>
      <c r="E72" s="23"/>
      <c r="F72" s="21"/>
    </row>
    <row r="73" spans="1:6" x14ac:dyDescent="0.25">
      <c r="A73" s="10"/>
      <c r="B73" s="10"/>
      <c r="C73" s="10"/>
      <c r="D73" s="10"/>
      <c r="E73" s="23"/>
      <c r="F73" s="21"/>
    </row>
    <row r="74" spans="1:6" x14ac:dyDescent="0.25">
      <c r="A74" s="10"/>
      <c r="B74" s="10"/>
      <c r="C74" s="10"/>
      <c r="D74" s="10"/>
      <c r="E74" s="23"/>
      <c r="F74" s="21"/>
    </row>
    <row r="75" spans="1:6" x14ac:dyDescent="0.25">
      <c r="A75" s="10"/>
      <c r="B75" s="10"/>
      <c r="C75" s="10"/>
      <c r="D75" s="10"/>
      <c r="E75" s="23"/>
      <c r="F75" s="21"/>
    </row>
    <row r="76" spans="1:6" x14ac:dyDescent="0.25">
      <c r="A76" s="10"/>
      <c r="B76" s="10"/>
      <c r="C76" s="10"/>
      <c r="D76" s="10"/>
      <c r="E76" s="23"/>
      <c r="F76" s="21"/>
    </row>
    <row r="77" spans="1:6" x14ac:dyDescent="0.25">
      <c r="A77" s="10"/>
      <c r="B77" s="10"/>
      <c r="C77" s="10"/>
      <c r="D77" s="10"/>
      <c r="E77" s="23"/>
      <c r="F77" s="21"/>
    </row>
    <row r="78" spans="1:6" x14ac:dyDescent="0.25">
      <c r="A78" s="10"/>
      <c r="B78" s="10"/>
      <c r="C78" s="10"/>
      <c r="D78" s="10"/>
      <c r="E78" s="23"/>
      <c r="F78" s="21"/>
    </row>
    <row r="79" spans="1:6" x14ac:dyDescent="0.25">
      <c r="A79" s="10"/>
      <c r="B79" s="10"/>
      <c r="C79" s="10"/>
      <c r="D79" s="10"/>
      <c r="E79" s="23"/>
      <c r="F79" s="21"/>
    </row>
    <row r="80" spans="1:6" x14ac:dyDescent="0.25">
      <c r="A80" s="10"/>
      <c r="B80" s="10"/>
      <c r="C80" s="10"/>
      <c r="D80" s="10"/>
      <c r="E80" s="23"/>
      <c r="F80" s="21"/>
    </row>
    <row r="81" spans="1:6" x14ac:dyDescent="0.25">
      <c r="A81" s="10"/>
      <c r="B81" s="10"/>
      <c r="C81" s="10"/>
      <c r="D81" s="10"/>
      <c r="E81" s="23"/>
      <c r="F81" s="21"/>
    </row>
    <row r="82" spans="1:6" x14ac:dyDescent="0.25">
      <c r="A82" s="10"/>
      <c r="B82" s="10"/>
      <c r="C82" s="10"/>
      <c r="D82" s="10"/>
      <c r="E82" s="23"/>
      <c r="F82" s="21"/>
    </row>
    <row r="83" spans="1:6" x14ac:dyDescent="0.25">
      <c r="A83" s="10"/>
      <c r="B83" s="10"/>
      <c r="C83" s="10"/>
      <c r="D83" s="10"/>
      <c r="E83" s="23"/>
      <c r="F83" s="21"/>
    </row>
    <row r="84" spans="1:6" x14ac:dyDescent="0.25">
      <c r="A84" s="10"/>
      <c r="B84" s="10"/>
      <c r="C84" s="10"/>
      <c r="D84" s="10"/>
      <c r="E84" s="23"/>
      <c r="F84" s="21"/>
    </row>
    <row r="85" spans="1:6" x14ac:dyDescent="0.25">
      <c r="A85" s="10"/>
      <c r="B85" s="10"/>
      <c r="C85" s="10"/>
      <c r="D85" s="10"/>
      <c r="E85" s="23"/>
      <c r="F85" s="21"/>
    </row>
    <row r="86" spans="1:6" x14ac:dyDescent="0.25">
      <c r="A86" s="10"/>
      <c r="B86" s="10"/>
      <c r="C86" s="10"/>
      <c r="D86" s="10"/>
      <c r="E86" s="23"/>
      <c r="F86" s="21"/>
    </row>
    <row r="87" spans="1:6" x14ac:dyDescent="0.25">
      <c r="A87" s="10"/>
      <c r="B87" s="10"/>
      <c r="C87" s="10"/>
      <c r="D87" s="10"/>
      <c r="E87" s="23"/>
      <c r="F87" s="21"/>
    </row>
    <row r="88" spans="1:6" x14ac:dyDescent="0.25">
      <c r="A88" s="10"/>
      <c r="B88" s="10"/>
      <c r="C88" s="10"/>
      <c r="D88" s="10"/>
      <c r="E88" s="23"/>
      <c r="F88" s="21"/>
    </row>
    <row r="89" spans="1:6" x14ac:dyDescent="0.25">
      <c r="A89" s="10"/>
      <c r="B89" s="10"/>
      <c r="C89" s="10"/>
      <c r="D89" s="10"/>
      <c r="E89" s="23"/>
      <c r="F89" s="21"/>
    </row>
    <row r="90" spans="1:6" x14ac:dyDescent="0.25">
      <c r="A90" s="10"/>
      <c r="B90" s="10"/>
      <c r="C90" s="10"/>
      <c r="D90" s="10"/>
      <c r="E90" s="23"/>
      <c r="F90" s="21"/>
    </row>
    <row r="91" spans="1:6" x14ac:dyDescent="0.25">
      <c r="A91" s="10"/>
      <c r="B91" s="10"/>
      <c r="C91" s="10"/>
      <c r="D91" s="10"/>
      <c r="E91" s="23"/>
      <c r="F91" s="21"/>
    </row>
    <row r="92" spans="1:6" x14ac:dyDescent="0.25">
      <c r="A92" s="10"/>
      <c r="B92" s="10"/>
      <c r="C92" s="10"/>
      <c r="D92" s="10"/>
      <c r="E92" s="23"/>
      <c r="F92" s="21"/>
    </row>
    <row r="93" spans="1:6" x14ac:dyDescent="0.25">
      <c r="A93" s="10"/>
      <c r="B93" s="10"/>
      <c r="C93" s="10"/>
      <c r="D93" s="10"/>
      <c r="E93" s="23"/>
      <c r="F93" s="21"/>
    </row>
    <row r="94" spans="1:6" x14ac:dyDescent="0.25">
      <c r="A94" s="10"/>
      <c r="B94" s="10"/>
      <c r="C94" s="10"/>
      <c r="D94" s="10"/>
      <c r="E94" s="23"/>
      <c r="F94" s="21"/>
    </row>
    <row r="95" spans="1:6" x14ac:dyDescent="0.25">
      <c r="A95" s="10"/>
      <c r="B95" s="10"/>
      <c r="C95" s="10"/>
      <c r="D95" s="10"/>
      <c r="E95" s="23"/>
      <c r="F95" s="21"/>
    </row>
    <row r="96" spans="1:6" x14ac:dyDescent="0.25">
      <c r="A96" s="10"/>
      <c r="B96" s="10"/>
      <c r="C96" s="10"/>
      <c r="D96" s="10"/>
      <c r="E96" s="23"/>
      <c r="F96" s="21"/>
    </row>
    <row r="97" spans="1:6" x14ac:dyDescent="0.25">
      <c r="A97" s="10"/>
      <c r="B97" s="10"/>
      <c r="C97" s="10"/>
      <c r="D97" s="10"/>
      <c r="E97" s="23"/>
      <c r="F97" s="21"/>
    </row>
    <row r="98" spans="1:6" x14ac:dyDescent="0.25">
      <c r="A98" s="10"/>
      <c r="B98" s="10"/>
      <c r="C98" s="10"/>
      <c r="D98" s="10"/>
      <c r="E98" s="23"/>
      <c r="F98" s="21"/>
    </row>
    <row r="99" spans="1:6" x14ac:dyDescent="0.25">
      <c r="A99" s="10"/>
      <c r="B99" s="10"/>
      <c r="C99" s="10"/>
      <c r="D99" s="10"/>
      <c r="E99" s="23"/>
      <c r="F99" s="21"/>
    </row>
    <row r="100" spans="1:6" x14ac:dyDescent="0.25">
      <c r="A100" s="10"/>
      <c r="B100" s="10"/>
      <c r="C100" s="10"/>
      <c r="D100" s="10"/>
      <c r="E100" s="23"/>
      <c r="F100" s="21"/>
    </row>
    <row r="101" spans="1:6" x14ac:dyDescent="0.25">
      <c r="A101" s="10"/>
      <c r="B101" s="10"/>
      <c r="C101" s="10"/>
      <c r="D101" s="10"/>
      <c r="E101" s="23"/>
      <c r="F101" s="21"/>
    </row>
    <row r="102" spans="1:6" x14ac:dyDescent="0.25">
      <c r="A102" s="10"/>
      <c r="B102" s="10"/>
      <c r="C102" s="10"/>
      <c r="D102" s="10"/>
      <c r="E102" s="23"/>
      <c r="F102" s="21"/>
    </row>
    <row r="103" spans="1:6" x14ac:dyDescent="0.25">
      <c r="A103" s="10"/>
      <c r="B103" s="10"/>
      <c r="C103" s="10"/>
      <c r="D103" s="10"/>
      <c r="E103" s="23"/>
      <c r="F103" s="21"/>
    </row>
    <row r="104" spans="1:6" x14ac:dyDescent="0.25">
      <c r="A104" s="10"/>
      <c r="B104" s="10"/>
      <c r="C104" s="10"/>
      <c r="D104" s="10"/>
      <c r="E104" s="23"/>
      <c r="F104" s="21"/>
    </row>
    <row r="105" spans="1:6" x14ac:dyDescent="0.25">
      <c r="A105" s="10"/>
      <c r="B105" s="10"/>
      <c r="C105" s="10"/>
      <c r="D105" s="10"/>
      <c r="E105" s="23"/>
      <c r="F105" s="21"/>
    </row>
    <row r="106" spans="1:6" x14ac:dyDescent="0.25">
      <c r="A106" s="10"/>
      <c r="B106" s="10"/>
      <c r="C106" s="10"/>
      <c r="D106" s="10"/>
      <c r="E106" s="23"/>
      <c r="F106" s="21"/>
    </row>
    <row r="107" spans="1:6" x14ac:dyDescent="0.25">
      <c r="A107" s="10"/>
      <c r="B107" s="10"/>
      <c r="C107" s="10"/>
      <c r="D107" s="10"/>
      <c r="E107" s="23"/>
      <c r="F107" s="21"/>
    </row>
    <row r="108" spans="1:6" x14ac:dyDescent="0.25">
      <c r="A108" s="10"/>
      <c r="B108" s="10"/>
      <c r="C108" s="10"/>
      <c r="D108" s="10"/>
      <c r="E108" s="23"/>
      <c r="F108" s="21"/>
    </row>
    <row r="109" spans="1:6" x14ac:dyDescent="0.25">
      <c r="A109" s="10"/>
      <c r="B109" s="10"/>
      <c r="C109" s="10"/>
      <c r="D109" s="10"/>
      <c r="E109" s="23"/>
      <c r="F109" s="21"/>
    </row>
    <row r="110" spans="1:6" x14ac:dyDescent="0.25">
      <c r="A110" s="10"/>
      <c r="B110" s="10"/>
      <c r="C110" s="10"/>
      <c r="D110" s="10"/>
      <c r="E110" s="23"/>
      <c r="F110" s="21"/>
    </row>
    <row r="111" spans="1:6" x14ac:dyDescent="0.25">
      <c r="A111" s="10"/>
      <c r="B111" s="10"/>
      <c r="C111" s="10"/>
      <c r="D111" s="10"/>
      <c r="E111" s="23"/>
      <c r="F111" s="21"/>
    </row>
    <row r="112" spans="1:6" x14ac:dyDescent="0.25">
      <c r="A112" s="10"/>
      <c r="B112" s="10"/>
      <c r="C112" s="10"/>
      <c r="D112" s="10"/>
      <c r="E112" s="23"/>
      <c r="F112" s="21"/>
    </row>
    <row r="113" spans="1:6" x14ac:dyDescent="0.25">
      <c r="A113" s="10"/>
      <c r="B113" s="10"/>
      <c r="C113" s="10"/>
      <c r="D113" s="10"/>
      <c r="E113" s="23"/>
      <c r="F113" s="21"/>
    </row>
    <row r="114" spans="1:6" x14ac:dyDescent="0.25">
      <c r="A114" s="10"/>
      <c r="B114" s="10"/>
      <c r="C114" s="10"/>
      <c r="D114" s="10"/>
      <c r="E114" s="23"/>
      <c r="F114" s="21"/>
    </row>
    <row r="115" spans="1:6" x14ac:dyDescent="0.25">
      <c r="A115" s="10"/>
      <c r="B115" s="10"/>
      <c r="C115" s="10"/>
      <c r="D115" s="10"/>
      <c r="E115" s="23"/>
      <c r="F115" s="21"/>
    </row>
    <row r="116" spans="1:6" x14ac:dyDescent="0.25">
      <c r="A116" s="10"/>
      <c r="B116" s="10"/>
      <c r="C116" s="10"/>
      <c r="D116" s="10"/>
      <c r="E116" s="23"/>
      <c r="F116" s="21"/>
    </row>
    <row r="117" spans="1:6" x14ac:dyDescent="0.25">
      <c r="A117" s="10"/>
      <c r="B117" s="10"/>
      <c r="C117" s="10"/>
      <c r="D117" s="10"/>
      <c r="E117" s="23"/>
      <c r="F117" s="21"/>
    </row>
    <row r="118" spans="1:6" x14ac:dyDescent="0.25">
      <c r="A118" s="10"/>
      <c r="B118" s="10"/>
      <c r="C118" s="10"/>
      <c r="D118" s="10"/>
      <c r="E118" s="23"/>
      <c r="F118" s="21"/>
    </row>
    <row r="119" spans="1:6" x14ac:dyDescent="0.25">
      <c r="A119" s="10"/>
      <c r="B119" s="10"/>
      <c r="C119" s="10"/>
      <c r="D119" s="10"/>
      <c r="E119" s="23"/>
      <c r="F119" s="21"/>
    </row>
    <row r="120" spans="1:6" x14ac:dyDescent="0.25">
      <c r="A120" s="10"/>
      <c r="B120" s="10"/>
      <c r="C120" s="10"/>
      <c r="D120" s="10"/>
      <c r="E120" s="23"/>
      <c r="F120" s="21"/>
    </row>
    <row r="121" spans="1:6" x14ac:dyDescent="0.25">
      <c r="A121" s="10"/>
      <c r="B121" s="10"/>
      <c r="C121" s="10"/>
      <c r="D121" s="10"/>
      <c r="E121" s="23"/>
      <c r="F121" s="21"/>
    </row>
    <row r="122" spans="1:6" x14ac:dyDescent="0.25">
      <c r="A122" s="10"/>
      <c r="B122" s="10"/>
      <c r="C122" s="10"/>
      <c r="D122" s="10"/>
      <c r="E122" s="23"/>
      <c r="F122" s="21"/>
    </row>
    <row r="123" spans="1:6" x14ac:dyDescent="0.25">
      <c r="A123" s="10"/>
      <c r="B123" s="10"/>
      <c r="C123" s="10"/>
      <c r="D123" s="10"/>
      <c r="E123" s="23"/>
      <c r="F123" s="21"/>
    </row>
    <row r="124" spans="1:6" x14ac:dyDescent="0.25">
      <c r="A124" s="10"/>
      <c r="B124" s="10"/>
      <c r="C124" s="10"/>
      <c r="D124" s="10"/>
      <c r="E124" s="23"/>
      <c r="F124" s="21"/>
    </row>
    <row r="125" spans="1:6" x14ac:dyDescent="0.25">
      <c r="A125" s="10"/>
      <c r="B125" s="10"/>
      <c r="C125" s="10"/>
      <c r="D125" s="10"/>
      <c r="E125" s="23"/>
      <c r="F125" s="21"/>
    </row>
    <row r="126" spans="1:6" x14ac:dyDescent="0.25">
      <c r="A126" s="10"/>
      <c r="B126" s="10"/>
      <c r="C126" s="10"/>
      <c r="D126" s="10"/>
      <c r="E126" s="23"/>
      <c r="F126" s="21"/>
    </row>
    <row r="127" spans="1:6" x14ac:dyDescent="0.25">
      <c r="A127" s="10"/>
      <c r="B127" s="10"/>
      <c r="C127" s="10"/>
      <c r="D127" s="10"/>
      <c r="E127" s="23"/>
      <c r="F127" s="21"/>
    </row>
    <row r="128" spans="1:6" x14ac:dyDescent="0.25">
      <c r="A128" s="10"/>
      <c r="B128" s="10"/>
      <c r="C128" s="10"/>
      <c r="D128" s="10"/>
      <c r="E128" s="23"/>
      <c r="F128" s="21"/>
    </row>
    <row r="129" spans="1:6" x14ac:dyDescent="0.25">
      <c r="A129" s="10"/>
      <c r="B129" s="10"/>
      <c r="C129" s="10"/>
      <c r="D129" s="10"/>
      <c r="E129" s="23"/>
      <c r="F129" s="21"/>
    </row>
    <row r="130" spans="1:6" x14ac:dyDescent="0.25">
      <c r="A130" s="10"/>
      <c r="B130" s="10"/>
      <c r="C130" s="10"/>
      <c r="D130" s="10"/>
      <c r="E130" s="23"/>
      <c r="F130" s="21"/>
    </row>
    <row r="131" spans="1:6" x14ac:dyDescent="0.25">
      <c r="A131" s="10"/>
      <c r="B131" s="10"/>
      <c r="C131" s="10"/>
      <c r="D131" s="10"/>
      <c r="E131" s="23"/>
      <c r="F131" s="21"/>
    </row>
    <row r="132" spans="1:6" x14ac:dyDescent="0.25">
      <c r="A132" s="10"/>
      <c r="B132" s="10"/>
      <c r="C132" s="10"/>
      <c r="D132" s="10"/>
      <c r="E132" s="23"/>
      <c r="F132" s="21"/>
    </row>
    <row r="133" spans="1:6" x14ac:dyDescent="0.25">
      <c r="A133" s="10"/>
      <c r="B133" s="10"/>
      <c r="C133" s="10"/>
      <c r="D133" s="10"/>
      <c r="E133" s="23"/>
      <c r="F133" s="21"/>
    </row>
    <row r="134" spans="1:6" x14ac:dyDescent="0.25">
      <c r="A134" s="10"/>
      <c r="B134" s="10"/>
      <c r="C134" s="10"/>
      <c r="D134" s="10"/>
      <c r="E134" s="23"/>
      <c r="F134" s="21"/>
    </row>
    <row r="135" spans="1:6" x14ac:dyDescent="0.25">
      <c r="A135" s="10"/>
      <c r="B135" s="10"/>
      <c r="C135" s="10"/>
      <c r="D135" s="10"/>
      <c r="E135" s="23"/>
      <c r="F135" s="21"/>
    </row>
    <row r="136" spans="1:6" x14ac:dyDescent="0.25">
      <c r="A136" s="10"/>
      <c r="B136" s="10"/>
      <c r="C136" s="10"/>
      <c r="D136" s="10"/>
      <c r="E136" s="23"/>
      <c r="F136" s="21"/>
    </row>
    <row r="137" spans="1:6" x14ac:dyDescent="0.25">
      <c r="A137" s="10"/>
      <c r="B137" s="10"/>
      <c r="C137" s="10"/>
      <c r="D137" s="10"/>
      <c r="E137" s="23"/>
      <c r="F137" s="21"/>
    </row>
    <row r="138" spans="1:6" x14ac:dyDescent="0.25">
      <c r="A138" s="10"/>
      <c r="B138" s="10"/>
      <c r="C138" s="10"/>
      <c r="D138" s="10"/>
      <c r="E138" s="23"/>
      <c r="F138" s="21"/>
    </row>
    <row r="139" spans="1:6" x14ac:dyDescent="0.25">
      <c r="A139" s="10"/>
      <c r="B139" s="10"/>
      <c r="C139" s="10"/>
      <c r="D139" s="10"/>
      <c r="E139" s="23"/>
      <c r="F139" s="21"/>
    </row>
    <row r="140" spans="1:6" x14ac:dyDescent="0.25">
      <c r="A140" s="10"/>
      <c r="B140" s="10"/>
      <c r="C140" s="10"/>
      <c r="D140" s="10"/>
      <c r="E140" s="23"/>
      <c r="F140" s="21"/>
    </row>
    <row r="141" spans="1:6" x14ac:dyDescent="0.25">
      <c r="A141" s="10"/>
      <c r="B141" s="10"/>
      <c r="C141" s="10"/>
      <c r="D141" s="10"/>
      <c r="E141" s="23"/>
      <c r="F141" s="21"/>
    </row>
    <row r="142" spans="1:6" x14ac:dyDescent="0.25">
      <c r="A142" s="10"/>
      <c r="B142" s="10"/>
      <c r="C142" s="10"/>
      <c r="D142" s="10"/>
      <c r="E142" s="23"/>
      <c r="F142" s="21"/>
    </row>
    <row r="143" spans="1:6" x14ac:dyDescent="0.25">
      <c r="A143" s="10"/>
      <c r="B143" s="10"/>
      <c r="C143" s="10"/>
      <c r="D143" s="10"/>
      <c r="E143" s="23"/>
      <c r="F143" s="21"/>
    </row>
    <row r="144" spans="1:6" x14ac:dyDescent="0.25">
      <c r="A144" s="10"/>
      <c r="B144" s="10"/>
      <c r="C144" s="10"/>
      <c r="D144" s="10"/>
      <c r="E144" s="23"/>
      <c r="F144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cronyms</vt:lpstr>
      <vt:lpstr>Nursing Salaries</vt:lpstr>
      <vt:lpstr>Relative Costs of Surgeries</vt:lpstr>
      <vt:lpstr>PPP Simulation</vt:lpstr>
      <vt:lpstr>UHC Cost Estimates</vt:lpstr>
      <vt:lpstr>Addtional Funds for U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chiket Mor</dc:creator>
  <cp:lastModifiedBy>Nachiket Mor</cp:lastModifiedBy>
  <dcterms:created xsi:type="dcterms:W3CDTF">2022-05-15T08:29:43Z</dcterms:created>
  <dcterms:modified xsi:type="dcterms:W3CDTF">2023-01-19T05:10:06Z</dcterms:modified>
</cp:coreProperties>
</file>